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/>
  <mc:AlternateContent xmlns:mc="http://schemas.openxmlformats.org/markup-compatibility/2006">
    <mc:Choice Requires="x15">
      <x15ac:absPath xmlns:x15ac="http://schemas.microsoft.com/office/spreadsheetml/2010/11/ac" url="/Users/meydanf/Documents/Manuscripts/Spike-in disome-seq/data_analysis_files/"/>
    </mc:Choice>
  </mc:AlternateContent>
  <xr:revisionPtr revIDLastSave="0" documentId="13_ncr:1_{1CBCC3FC-0705-6849-A110-C6156EA91A73}" xr6:coauthVersionLast="47" xr6:coauthVersionMax="47" xr10:uidLastSave="{00000000-0000-0000-0000-000000000000}"/>
  <bookViews>
    <workbookView xWindow="24600" yWindow="-20780" windowWidth="31340" windowHeight="18240" activeTab="1" xr2:uid="{00000000-000D-0000-FFFF-FFFF00000000}"/>
  </bookViews>
  <sheets>
    <sheet name="yeast_slurm_summary" sheetId="1" r:id="rId1"/>
    <sheet name="human_slurm_summar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R4" i="1" s="1"/>
  <c r="M5" i="1"/>
  <c r="M6" i="1"/>
  <c r="M7" i="1"/>
  <c r="M8" i="1"/>
  <c r="M9" i="1"/>
  <c r="R8" i="1" s="1"/>
  <c r="M10" i="1"/>
  <c r="M11" i="1"/>
  <c r="M12" i="1"/>
  <c r="M13" i="1"/>
  <c r="P12" i="1" s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R26" i="1" s="1"/>
  <c r="M27" i="1"/>
  <c r="M28" i="1"/>
  <c r="M29" i="1"/>
  <c r="R28" i="1" s="1"/>
  <c r="M30" i="1"/>
  <c r="M31" i="1"/>
  <c r="R30" i="1" s="1"/>
  <c r="M32" i="1"/>
  <c r="M33" i="1"/>
  <c r="M34" i="1"/>
  <c r="M35" i="1"/>
  <c r="R34" i="1" s="1"/>
  <c r="M36" i="1"/>
  <c r="M37" i="1"/>
  <c r="R36" i="1" s="1"/>
  <c r="M38" i="1"/>
  <c r="M39" i="1"/>
  <c r="Q38" i="1" s="1"/>
  <c r="M40" i="1"/>
  <c r="M41" i="1"/>
  <c r="M42" i="1"/>
  <c r="M43" i="1"/>
  <c r="M44" i="1"/>
  <c r="M45" i="1"/>
  <c r="R44" i="1" s="1"/>
  <c r="M46" i="1"/>
  <c r="M47" i="1"/>
  <c r="M48" i="1"/>
  <c r="P48" i="1" s="1"/>
  <c r="M49" i="1"/>
  <c r="M50" i="1"/>
  <c r="M51" i="1"/>
  <c r="Q50" i="1" s="1"/>
  <c r="M52" i="1"/>
  <c r="M53" i="1"/>
  <c r="P52" i="1" s="1"/>
  <c r="M54" i="1"/>
  <c r="M55" i="1"/>
  <c r="M56" i="1"/>
  <c r="M57" i="1"/>
  <c r="Q56" i="1" s="1"/>
  <c r="M58" i="1"/>
  <c r="M59" i="1"/>
  <c r="R58" i="1" s="1"/>
  <c r="M60" i="1"/>
  <c r="M61" i="1"/>
  <c r="R60" i="1" s="1"/>
  <c r="M62" i="1"/>
  <c r="M63" i="1"/>
  <c r="P62" i="1" s="1"/>
  <c r="M64" i="1"/>
  <c r="M65" i="1"/>
  <c r="M66" i="1"/>
  <c r="M67" i="1"/>
  <c r="Q66" i="1" s="1"/>
  <c r="M68" i="1"/>
  <c r="M69" i="1"/>
  <c r="R68" i="1" s="1"/>
  <c r="M70" i="1"/>
  <c r="M71" i="1"/>
  <c r="M72" i="1"/>
  <c r="M73" i="1"/>
  <c r="R72" i="1" s="1"/>
  <c r="M74" i="1"/>
  <c r="M75" i="1"/>
  <c r="R74" i="1" s="1"/>
  <c r="M76" i="1"/>
  <c r="M77" i="1"/>
  <c r="M2" i="1"/>
  <c r="R50" i="1"/>
  <c r="R38" i="1"/>
  <c r="P38" i="1"/>
  <c r="O2" i="2"/>
  <c r="Q60" i="2"/>
  <c r="P60" i="2"/>
  <c r="O60" i="2"/>
  <c r="Q58" i="2"/>
  <c r="P58" i="2"/>
  <c r="O58" i="2"/>
  <c r="Q56" i="2"/>
  <c r="P56" i="2"/>
  <c r="O56" i="2"/>
  <c r="Q54" i="2"/>
  <c r="P54" i="2"/>
  <c r="O54" i="2"/>
  <c r="Q52" i="2"/>
  <c r="P52" i="2"/>
  <c r="O52" i="2"/>
  <c r="Q50" i="2"/>
  <c r="P50" i="2"/>
  <c r="O50" i="2"/>
  <c r="O46" i="2"/>
  <c r="Q48" i="2"/>
  <c r="P48" i="2"/>
  <c r="O48" i="2"/>
  <c r="Q46" i="2"/>
  <c r="P46" i="2"/>
  <c r="Q44" i="2"/>
  <c r="P44" i="2"/>
  <c r="O44" i="2"/>
  <c r="O38" i="2"/>
  <c r="Q42" i="2"/>
  <c r="P42" i="2"/>
  <c r="O42" i="2"/>
  <c r="Q40" i="2"/>
  <c r="P40" i="2"/>
  <c r="O40" i="2"/>
  <c r="Q38" i="2"/>
  <c r="P38" i="2"/>
  <c r="Q36" i="2"/>
  <c r="P36" i="2"/>
  <c r="O36" i="2"/>
  <c r="Q34" i="2"/>
  <c r="P34" i="2"/>
  <c r="O34" i="2"/>
  <c r="Q32" i="2"/>
  <c r="P32" i="2"/>
  <c r="O32" i="2"/>
  <c r="Q30" i="2"/>
  <c r="P30" i="2"/>
  <c r="O30" i="2"/>
  <c r="Q28" i="2"/>
  <c r="P28" i="2"/>
  <c r="O28" i="2"/>
  <c r="Q26" i="2"/>
  <c r="P26" i="2"/>
  <c r="O26" i="2"/>
  <c r="Q24" i="2"/>
  <c r="P24" i="2"/>
  <c r="O24" i="2"/>
  <c r="Q22" i="2"/>
  <c r="P22" i="2"/>
  <c r="O22" i="2"/>
  <c r="Q20" i="2"/>
  <c r="P20" i="2"/>
  <c r="O20" i="2"/>
  <c r="O16" i="2"/>
  <c r="O14" i="2"/>
  <c r="Q18" i="2"/>
  <c r="P18" i="2"/>
  <c r="O18" i="2"/>
  <c r="Q16" i="2"/>
  <c r="P16" i="2"/>
  <c r="Q14" i="2"/>
  <c r="P14" i="2"/>
  <c r="Q12" i="2"/>
  <c r="P12" i="2"/>
  <c r="O12" i="2"/>
  <c r="Q10" i="2"/>
  <c r="P10" i="2"/>
  <c r="O10" i="2"/>
  <c r="O8" i="2"/>
  <c r="Q8" i="2"/>
  <c r="P8" i="2"/>
  <c r="Q6" i="2"/>
  <c r="P6" i="2"/>
  <c r="O6" i="2"/>
  <c r="Q4" i="2"/>
  <c r="P4" i="2"/>
  <c r="O4" i="2"/>
  <c r="Q2" i="2"/>
  <c r="P2" i="2"/>
  <c r="P58" i="1" l="1"/>
  <c r="R76" i="1"/>
  <c r="Q54" i="1"/>
  <c r="Q32" i="1"/>
  <c r="P10" i="1"/>
  <c r="P40" i="1"/>
  <c r="R6" i="1"/>
  <c r="P64" i="1"/>
  <c r="P36" i="1"/>
  <c r="Q36" i="1"/>
  <c r="R70" i="1"/>
  <c r="P68" i="1"/>
  <c r="P6" i="1"/>
  <c r="Q68" i="1"/>
  <c r="R62" i="1"/>
  <c r="P26" i="1"/>
  <c r="Q40" i="1"/>
  <c r="Q26" i="1"/>
  <c r="R40" i="1"/>
  <c r="R46" i="1"/>
  <c r="P28" i="1"/>
  <c r="P50" i="1"/>
  <c r="Q28" i="1"/>
  <c r="R64" i="1"/>
  <c r="R42" i="1"/>
  <c r="P70" i="1"/>
  <c r="Q70" i="1"/>
  <c r="P72" i="1"/>
  <c r="Q72" i="1"/>
  <c r="P4" i="1"/>
  <c r="Q58" i="1"/>
  <c r="Q4" i="1"/>
  <c r="P60" i="1"/>
  <c r="R48" i="1"/>
  <c r="P74" i="1"/>
  <c r="Q74" i="1"/>
  <c r="Q64" i="1"/>
  <c r="Q62" i="1"/>
  <c r="Q60" i="1"/>
  <c r="R54" i="1"/>
  <c r="P42" i="1"/>
  <c r="Q42" i="1"/>
  <c r="Q48" i="1"/>
  <c r="R32" i="1"/>
  <c r="P44" i="1"/>
  <c r="Q44" i="1"/>
  <c r="P76" i="1"/>
  <c r="Q6" i="1"/>
  <c r="Q30" i="1"/>
  <c r="Q52" i="1"/>
  <c r="R66" i="1"/>
  <c r="Q76" i="1"/>
  <c r="P56" i="1"/>
  <c r="R56" i="1"/>
  <c r="P66" i="1"/>
  <c r="P30" i="1"/>
  <c r="P46" i="1"/>
  <c r="R52" i="1"/>
  <c r="P34" i="1"/>
  <c r="Q10" i="1"/>
  <c r="P32" i="1"/>
  <c r="Q46" i="1"/>
  <c r="P54" i="1"/>
  <c r="Q34" i="1"/>
  <c r="R10" i="1"/>
  <c r="R12" i="1"/>
  <c r="P8" i="1"/>
  <c r="Q12" i="1"/>
  <c r="Q8" i="1"/>
  <c r="P2" i="1"/>
  <c r="Q2" i="1"/>
  <c r="R2" i="1"/>
  <c r="R16" i="1" l="1"/>
  <c r="P16" i="1"/>
  <c r="Q16" i="1"/>
  <c r="R18" i="1"/>
  <c r="P18" i="1"/>
  <c r="Q18" i="1"/>
  <c r="R22" i="1"/>
  <c r="Q22" i="1"/>
  <c r="P22" i="1"/>
  <c r="R14" i="1"/>
  <c r="Q14" i="1"/>
  <c r="P14" i="1"/>
  <c r="Q24" i="1"/>
  <c r="P24" i="1"/>
  <c r="R24" i="1"/>
  <c r="Q20" i="1"/>
  <c r="P20" i="1"/>
  <c r="R20" i="1"/>
</calcChain>
</file>

<file path=xl/sharedStrings.xml><?xml version="1.0" encoding="utf-8"?>
<sst xmlns="http://schemas.openxmlformats.org/spreadsheetml/2006/main" count="460" uniqueCount="214">
  <si>
    <t>Library</t>
  </si>
  <si>
    <t>Reads following cutadapt</t>
  </si>
  <si>
    <t>Reads mapping to ncRNA</t>
  </si>
  <si>
    <t>Duplicate reads during deduplication</t>
  </si>
  <si>
    <t>Reads retained after deduplication</t>
  </si>
  <si>
    <t>Reads mapped to exons</t>
  </si>
  <si>
    <t>Reads mapped to splice sites</t>
  </si>
  <si>
    <t>Source file</t>
  </si>
  <si>
    <t>Slurm ID</t>
  </si>
  <si>
    <t>SM128F_6M</t>
  </si>
  <si>
    <t>SM128Fd_6M</t>
  </si>
  <si>
    <t>SM129F_6M</t>
  </si>
  <si>
    <t>SM129Fd_6M</t>
  </si>
  <si>
    <t>SM130F_6M</t>
  </si>
  <si>
    <t>SM130Fd_6M</t>
  </si>
  <si>
    <t>SM135F_6M</t>
  </si>
  <si>
    <t>SM135Fd_6M</t>
  </si>
  <si>
    <t>SM136F_6M</t>
  </si>
  <si>
    <t>SM136Fd_6M</t>
  </si>
  <si>
    <t>SM137F_6M</t>
  </si>
  <si>
    <t>SM137Fd_6M</t>
  </si>
  <si>
    <t>Total mapped reads</t>
  </si>
  <si>
    <t>GL144_X</t>
  </si>
  <si>
    <t>GL144_6000</t>
  </si>
  <si>
    <t>SM128F_34M</t>
  </si>
  <si>
    <t>SM128Fd_34M</t>
  </si>
  <si>
    <t>SM129F_34M</t>
  </si>
  <si>
    <t>SM129Fd_34M</t>
  </si>
  <si>
    <t>SM130F_34M</t>
  </si>
  <si>
    <t>SM130Fd_34M</t>
  </si>
  <si>
    <t>SM135F_34M</t>
  </si>
  <si>
    <t>SM135Fd_34M</t>
  </si>
  <si>
    <t>SM136F_34M</t>
  </si>
  <si>
    <t>SM136Fd_34M</t>
  </si>
  <si>
    <t>SM137F_34M</t>
  </si>
  <si>
    <t>SM137Fd_34M</t>
  </si>
  <si>
    <t>GL134_34M</t>
  </si>
  <si>
    <t>Reads mapped by bowtie</t>
  </si>
  <si>
    <t>Reads mapped to transcriptome</t>
  </si>
  <si>
    <t>slurm-10446391.out</t>
  </si>
  <si>
    <t>slurm-10446388.out</t>
  </si>
  <si>
    <t>SM147F_10M</t>
  </si>
  <si>
    <t>SM147Fd_10M</t>
  </si>
  <si>
    <t>SM148F_10M</t>
  </si>
  <si>
    <t>SM148Fd_10M</t>
  </si>
  <si>
    <t>SM149F_10M</t>
  </si>
  <si>
    <t>SM149Fd_10M</t>
  </si>
  <si>
    <t>GL145_X</t>
  </si>
  <si>
    <t>slurm-10446386.out</t>
  </si>
  <si>
    <t>slurm-10458661.out</t>
  </si>
  <si>
    <t>GL145_6000</t>
  </si>
  <si>
    <t>GL135_85M</t>
  </si>
  <si>
    <t>slurm-10274108.out</t>
  </si>
  <si>
    <t>slurm-10274109.out</t>
  </si>
  <si>
    <t>SM147F_85M</t>
  </si>
  <si>
    <t>SM147Fd_85M</t>
  </si>
  <si>
    <t>SM148F_85M</t>
  </si>
  <si>
    <t>SM148Fd_85M</t>
  </si>
  <si>
    <t>SM149F_85M</t>
  </si>
  <si>
    <t>SM149Fd_85M</t>
  </si>
  <si>
    <t>GL134</t>
  </si>
  <si>
    <t>GL134_10M</t>
  </si>
  <si>
    <t>GL134_1M</t>
  </si>
  <si>
    <t>GL135_1M</t>
  </si>
  <si>
    <t>GL135_10M</t>
  </si>
  <si>
    <t>GL135</t>
  </si>
  <si>
    <t>ML003</t>
  </si>
  <si>
    <t>ML003_10M</t>
  </si>
  <si>
    <t>PG009F_10M</t>
  </si>
  <si>
    <t>slurm-10442893.out</t>
  </si>
  <si>
    <t>PG009Fd_10M</t>
  </si>
  <si>
    <t>slurm-10447057.out</t>
  </si>
  <si>
    <t>PG010F_10M</t>
  </si>
  <si>
    <t>PG010Fd_10M</t>
  </si>
  <si>
    <t>PG011F_10M</t>
  </si>
  <si>
    <t>PG011Fd_10M</t>
  </si>
  <si>
    <t>PG012F_10M</t>
  </si>
  <si>
    <t>PG012Fd_10M</t>
  </si>
  <si>
    <t>PG009F</t>
  </si>
  <si>
    <t>slurm-10442883.out</t>
  </si>
  <si>
    <t>PG009Fd</t>
  </si>
  <si>
    <t>slurm-10442960.out</t>
  </si>
  <si>
    <t>PG010F</t>
  </si>
  <si>
    <t>PG010Fd</t>
  </si>
  <si>
    <t>PG011F</t>
  </si>
  <si>
    <t>PG011Fd</t>
  </si>
  <si>
    <t>PG012F</t>
  </si>
  <si>
    <t>PG012Fd</t>
  </si>
  <si>
    <t>SM128F</t>
  </si>
  <si>
    <t>SM128Fd</t>
  </si>
  <si>
    <t>SM129F</t>
  </si>
  <si>
    <t>SM129Fd</t>
  </si>
  <si>
    <t>SM130F</t>
  </si>
  <si>
    <t>SM130Fd</t>
  </si>
  <si>
    <t>SM135F</t>
  </si>
  <si>
    <t>SM135Fd</t>
  </si>
  <si>
    <t>SM136F</t>
  </si>
  <si>
    <t>SM136Fd</t>
  </si>
  <si>
    <t>SM137F</t>
  </si>
  <si>
    <t>SM137Fd</t>
  </si>
  <si>
    <t>SM128F_10M</t>
  </si>
  <si>
    <t>SM128Fd_10M</t>
  </si>
  <si>
    <t>SM129F_10M</t>
  </si>
  <si>
    <t>SM129Fd_10M</t>
  </si>
  <si>
    <t>SM130F_10M</t>
  </si>
  <si>
    <t>SM130Fd_10M</t>
  </si>
  <si>
    <t>SM135F_10M</t>
  </si>
  <si>
    <t>SM135Fd_10M</t>
  </si>
  <si>
    <t>SM136F_10M</t>
  </si>
  <si>
    <t>SM136Fd_10M</t>
  </si>
  <si>
    <t>SM137F_10M</t>
  </si>
  <si>
    <t>SM137Fd_10M</t>
  </si>
  <si>
    <t>SM128F_1M</t>
  </si>
  <si>
    <t>SM128Fd_1M</t>
  </si>
  <si>
    <t>SM129F_1M</t>
  </si>
  <si>
    <t>SM129Fd_1M</t>
  </si>
  <si>
    <t>SM130F_1M</t>
  </si>
  <si>
    <t>SM130Fd_1M</t>
  </si>
  <si>
    <t>SM135F_1M</t>
  </si>
  <si>
    <t>SM135Fd_1M</t>
  </si>
  <si>
    <t>SM136F_1M</t>
  </si>
  <si>
    <t>SM136Fd_1M</t>
  </si>
  <si>
    <t>SM137F_1M</t>
  </si>
  <si>
    <t>SM137Fd_1M</t>
  </si>
  <si>
    <t>slurm-10214363.out</t>
  </si>
  <si>
    <t>slurm-10214199.out</t>
  </si>
  <si>
    <t>SM147F</t>
  </si>
  <si>
    <t>SM147Fd</t>
  </si>
  <si>
    <t>SM148F</t>
  </si>
  <si>
    <t>SM148Fd</t>
  </si>
  <si>
    <t>SM149F</t>
  </si>
  <si>
    <t>SM149Fd</t>
  </si>
  <si>
    <t>slurm-10214210.out</t>
  </si>
  <si>
    <t>slurm-10214211.out</t>
  </si>
  <si>
    <t>slurm-10213811.out</t>
  </si>
  <si>
    <t>slurm-10213822.out</t>
  </si>
  <si>
    <t>SM147F_1M</t>
  </si>
  <si>
    <t>SM147Fd_1M</t>
  </si>
  <si>
    <t>SM148F_1M</t>
  </si>
  <si>
    <t>SM148Fd_1M</t>
  </si>
  <si>
    <t>SM149F_1M</t>
  </si>
  <si>
    <t>SM149Fd_1M</t>
  </si>
  <si>
    <t>Spike pipeline 1 reads</t>
  </si>
  <si>
    <t>Spike pipeline 2 reads</t>
  </si>
  <si>
    <t>Spike pipeline 3 reads</t>
  </si>
  <si>
    <t>PG001F_6M</t>
  </si>
  <si>
    <t>PG001Fd_6M</t>
  </si>
  <si>
    <t>PG002F_6M</t>
  </si>
  <si>
    <t>PG002Fd_6M</t>
  </si>
  <si>
    <t>ML001</t>
  </si>
  <si>
    <t xml:space="preserve"> ML001 </t>
  </si>
  <si>
    <t>BT003F_8M</t>
  </si>
  <si>
    <t>BT003Fd_8M</t>
  </si>
  <si>
    <t>slurm-10480506.out</t>
  </si>
  <si>
    <t>BT004F_8M</t>
  </si>
  <si>
    <t>BT004Fd_8M</t>
  </si>
  <si>
    <t xml:space="preserve"> ML013_14 </t>
  </si>
  <si>
    <t>slurm-10654618.out</t>
  </si>
  <si>
    <t>SM177F_10M</t>
  </si>
  <si>
    <t>slurm-10660321.out</t>
  </si>
  <si>
    <t>SM177Fd_10M</t>
  </si>
  <si>
    <t>slurm-10660320.out</t>
  </si>
  <si>
    <t>SM178F_10M</t>
  </si>
  <si>
    <t>SM178Fd_10M</t>
  </si>
  <si>
    <t>Disome percentage-pipeline 1</t>
  </si>
  <si>
    <t>Disome percentage-pipeline 2</t>
  </si>
  <si>
    <t>Disome percentage-pipeline 3</t>
  </si>
  <si>
    <t>slurm-11997322.out</t>
  </si>
  <si>
    <t>slurm-12003653.out</t>
  </si>
  <si>
    <t>slurm-12003659.out</t>
  </si>
  <si>
    <t>slurm-11997321.out</t>
  </si>
  <si>
    <t>slurm-11975511.out</t>
  </si>
  <si>
    <t>slurm-11997319.out</t>
  </si>
  <si>
    <t>slurm-12268755.out</t>
  </si>
  <si>
    <t>Sample name</t>
  </si>
  <si>
    <t>Experimental details</t>
  </si>
  <si>
    <t>BY4741, Ribo-seq, gradient, replicate 1</t>
  </si>
  <si>
    <t>BY4741, Disome-seq, gradient, replicate 1</t>
  </si>
  <si>
    <t>BY4741 hel2∆, Ribo-seq, gradient, replicate 1</t>
  </si>
  <si>
    <t>BY4741 hel2∆, Disome-seq, gradient, replicate 1</t>
  </si>
  <si>
    <t>BY4741 + 0.1% MMS, Disome-seq, gradient, replicate 1</t>
  </si>
  <si>
    <t>BY4741 + 0.1% MMS, Ribo-seq, gradient, replicate 1</t>
  </si>
  <si>
    <t>BY4741, Ribo-seq, gradient, replicate 2</t>
  </si>
  <si>
    <t>BY4741, Disome-seq, gradient, replicate 2</t>
  </si>
  <si>
    <t>BY4741 hel2∆, Ribo-seq, gradient, replicate 2</t>
  </si>
  <si>
    <t>BY4741 hel2∆, Disome-seq, gradient, replicate 2</t>
  </si>
  <si>
    <t>BY4741 + 0.1% MMS, Ribo-seq, gradient, replicate 2</t>
  </si>
  <si>
    <t>BY4741 + 0.1% MMS, Disome-seq, gradient, replicate 2</t>
  </si>
  <si>
    <t>BY4741, Ribo-seq, cushion, replicate 1</t>
  </si>
  <si>
    <t>BY4741, Disome-seq, cushion, replicate 1</t>
  </si>
  <si>
    <t>BY4741, Ribo-seq, cushion, replicate 2</t>
  </si>
  <si>
    <t>BY4741, Disome-seq, cushion, replicate 2</t>
  </si>
  <si>
    <t>HEK293, Ribo-seq, replicate 1</t>
  </si>
  <si>
    <t>HEK293, Disome-seq, replicate 1</t>
  </si>
  <si>
    <t>HEK293, Ribo-seq, replicate 2</t>
  </si>
  <si>
    <t>HEK293, Disome-seq, replicate 2</t>
  </si>
  <si>
    <t>HEK293, Ribo-seq, replicate 3</t>
  </si>
  <si>
    <t>HEK293, Disome-seq, replicate 3</t>
  </si>
  <si>
    <t>HEK293+ANS(1 ug/mL), Ribo-seq, replicate 1</t>
  </si>
  <si>
    <t>HEK293+ANS(1 ug/mL), Disome-seq, replicate 1</t>
  </si>
  <si>
    <t>HEK293+ANS(1 ug/mL), Ribo-seq, replicate 2</t>
  </si>
  <si>
    <t>HEK293+ANS(1 ug/mL), Disome-seq, replicate 2</t>
  </si>
  <si>
    <t>HEK293+Mock, Disome-seq, replicate 1</t>
  </si>
  <si>
    <t>HEK293+Mock, Ribo-seq, replicate 1</t>
  </si>
  <si>
    <t>HEK293+Mock, Ribo-seq, replicate 2</t>
  </si>
  <si>
    <t>HEK293+Mock, Disome-seq, replicate 2</t>
  </si>
  <si>
    <t>WTC11 iPSCs, Ribo-seq, replicate 1</t>
  </si>
  <si>
    <t>WTC11 iPSCs, Disome-seq, replicate 1</t>
  </si>
  <si>
    <t>WTC11 iPSCs, Ribo-seq, replicate 2</t>
  </si>
  <si>
    <t>WTC11 iPSCs, Disome-seq, replicate 2</t>
  </si>
  <si>
    <t>HCT116, Ribo-seq, replicate 1</t>
  </si>
  <si>
    <t>HCT116, Ribo-seq, replicate 2</t>
  </si>
  <si>
    <t>HCT116, Disome-seq, replicate 1</t>
  </si>
  <si>
    <t>HCT116, Disome-seq,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Aptos Narrow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4EA"/>
        <bgColor indexed="64"/>
      </patternFill>
    </fill>
    <fill>
      <patternFill patternType="solid">
        <fgColor rgb="FFF3E8D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164" fontId="3" fillId="0" borderId="0" xfId="0" applyNumberFormat="1" applyFont="1" applyAlignment="1">
      <alignment vertical="center"/>
    </xf>
    <xf numFmtId="0" fontId="0" fillId="0" borderId="0" xfId="0" applyFont="1"/>
    <xf numFmtId="0" fontId="2" fillId="0" borderId="6" xfId="0" applyFont="1" applyBorder="1"/>
    <xf numFmtId="0" fontId="0" fillId="0" borderId="0" xfId="0" applyFont="1" applyBorder="1"/>
    <xf numFmtId="0" fontId="0" fillId="0" borderId="0" xfId="0" applyFont="1" applyAlignment="1">
      <alignment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/>
    <xf numFmtId="164" fontId="5" fillId="0" borderId="0" xfId="1" applyNumberFormat="1" applyFont="1" applyAlignment="1"/>
    <xf numFmtId="0" fontId="5" fillId="0" borderId="4" xfId="0" applyFont="1" applyBorder="1"/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/>
    <xf numFmtId="0" fontId="5" fillId="0" borderId="6" xfId="0" applyFont="1" applyBorder="1"/>
    <xf numFmtId="43" fontId="5" fillId="0" borderId="0" xfId="1" applyFont="1" applyBorder="1"/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/>
    <xf numFmtId="0" fontId="5" fillId="0" borderId="9" xfId="0" applyFont="1" applyBorder="1"/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5" fillId="0" borderId="0" xfId="1" applyNumberFormat="1" applyFont="1" applyAlignment="1">
      <alignment horizontal="left" vertical="top"/>
    </xf>
    <xf numFmtId="164" fontId="7" fillId="0" borderId="0" xfId="1" applyNumberFormat="1" applyFont="1" applyAlignment="1"/>
    <xf numFmtId="0" fontId="5" fillId="0" borderId="0" xfId="0" applyFont="1"/>
    <xf numFmtId="164" fontId="7" fillId="0" borderId="8" xfId="1" applyNumberFormat="1" applyFont="1" applyBorder="1" applyAlignment="1"/>
    <xf numFmtId="0" fontId="5" fillId="2" borderId="1" xfId="0" applyFont="1" applyFill="1" applyBorder="1" applyAlignment="1">
      <alignment wrapText="1"/>
    </xf>
    <xf numFmtId="0" fontId="5" fillId="3" borderId="1" xfId="0" applyFont="1" applyFill="1" applyBorder="1" applyAlignment="1">
      <alignment wrapText="1"/>
    </xf>
    <xf numFmtId="164" fontId="5" fillId="0" borderId="8" xfId="1" applyNumberFormat="1" applyFont="1" applyBorder="1" applyAlignment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colors>
    <mruColors>
      <color rgb="FFF3E8D2"/>
      <color rgb="FFFFC4EA"/>
      <color rgb="FFC293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7"/>
  <sheetViews>
    <sheetView workbookViewId="0">
      <pane ySplit="1" topLeftCell="A2" activePane="bottomLeft" state="frozen"/>
      <selection pane="bottomLeft" activeCell="C6" sqref="C6"/>
    </sheetView>
  </sheetViews>
  <sheetFormatPr baseColWidth="10" defaultColWidth="8.83203125" defaultRowHeight="15" x14ac:dyDescent="0.2"/>
  <cols>
    <col min="1" max="1" width="11" style="4" customWidth="1"/>
    <col min="2" max="2" width="13.33203125" style="4" customWidth="1"/>
    <col min="3" max="3" width="43.5" style="4" customWidth="1"/>
    <col min="4" max="5" width="9.1640625" style="4" bestFit="1" customWidth="1"/>
    <col min="6" max="8" width="9" style="4" bestFit="1" customWidth="1"/>
    <col min="9" max="9" width="12.5" style="4" customWidth="1"/>
    <col min="10" max="10" width="13.33203125" style="4" customWidth="1"/>
    <col min="11" max="11" width="9.1640625" style="4" bestFit="1" customWidth="1"/>
    <col min="12" max="12" width="10.6640625" style="4" customWidth="1"/>
    <col min="13" max="13" width="8.83203125" style="4" customWidth="1"/>
    <col min="14" max="14" width="8.83203125" style="4"/>
    <col min="15" max="15" width="9.83203125" style="4" customWidth="1"/>
    <col min="16" max="16" width="10.1640625" style="4" customWidth="1"/>
    <col min="17" max="17" width="11.6640625" style="4" customWidth="1"/>
    <col min="18" max="18" width="11.33203125" style="4" customWidth="1"/>
    <col min="19" max="16384" width="8.83203125" style="4"/>
  </cols>
  <sheetData>
    <row r="1" spans="1:26" s="7" customFormat="1" ht="52" customHeight="1" x14ac:dyDescent="0.2">
      <c r="A1" s="30" t="s">
        <v>0</v>
      </c>
      <c r="B1" s="30" t="s">
        <v>174</v>
      </c>
      <c r="C1" s="30" t="s">
        <v>175</v>
      </c>
      <c r="D1" s="30" t="s">
        <v>1</v>
      </c>
      <c r="E1" s="30" t="s">
        <v>2</v>
      </c>
      <c r="F1" s="30" t="s">
        <v>142</v>
      </c>
      <c r="G1" s="30" t="s">
        <v>143</v>
      </c>
      <c r="H1" s="30" t="s">
        <v>144</v>
      </c>
      <c r="I1" s="30" t="s">
        <v>3</v>
      </c>
      <c r="J1" s="30" t="s">
        <v>4</v>
      </c>
      <c r="K1" s="30" t="s">
        <v>5</v>
      </c>
      <c r="L1" s="30" t="s">
        <v>6</v>
      </c>
      <c r="M1" s="30" t="s">
        <v>21</v>
      </c>
      <c r="N1" s="30" t="s">
        <v>7</v>
      </c>
      <c r="O1" s="30" t="s">
        <v>8</v>
      </c>
      <c r="P1" s="30" t="s">
        <v>164</v>
      </c>
      <c r="Q1" s="30" t="s">
        <v>165</v>
      </c>
      <c r="R1" s="30" t="s">
        <v>166</v>
      </c>
    </row>
    <row r="2" spans="1:26" ht="16" x14ac:dyDescent="0.2">
      <c r="A2" s="12" t="s">
        <v>60</v>
      </c>
      <c r="B2" s="13" t="s">
        <v>88</v>
      </c>
      <c r="C2" s="26" t="s">
        <v>176</v>
      </c>
      <c r="D2" s="13">
        <v>72021093</v>
      </c>
      <c r="E2" s="13">
        <v>49135370</v>
      </c>
      <c r="F2" s="13">
        <v>27516</v>
      </c>
      <c r="G2" s="13">
        <v>54236</v>
      </c>
      <c r="H2" s="13">
        <v>146658</v>
      </c>
      <c r="I2" s="13">
        <v>4400092</v>
      </c>
      <c r="J2" s="13">
        <v>18338973</v>
      </c>
      <c r="K2" s="13">
        <v>13522146</v>
      </c>
      <c r="L2" s="13">
        <v>62314</v>
      </c>
      <c r="M2" s="13">
        <f>SUM(K2,L2)</f>
        <v>13584460</v>
      </c>
      <c r="N2" s="13" t="s">
        <v>167</v>
      </c>
      <c r="O2" s="13">
        <v>11997322</v>
      </c>
      <c r="P2" s="13">
        <f>100*(M3*(F2/(100*F3)))/(M2+M3*(F2/(100*F3)))</f>
        <v>0.64812176958956047</v>
      </c>
      <c r="Q2" s="13">
        <f>100*(M3*(G2/(100*G3)))/(M2+M3*(G2/(100*G3)))</f>
        <v>0.79178093309507858</v>
      </c>
      <c r="R2" s="14">
        <f>100*(M3*(H2/(100*H3)))/(M2+M3*(H2/(100*H3)))</f>
        <v>0.66427102186090869</v>
      </c>
    </row>
    <row r="3" spans="1:26" ht="16" x14ac:dyDescent="0.2">
      <c r="A3" s="12"/>
      <c r="B3" s="13" t="s">
        <v>89</v>
      </c>
      <c r="C3" s="26" t="s">
        <v>177</v>
      </c>
      <c r="D3" s="13">
        <v>38530815</v>
      </c>
      <c r="E3" s="13">
        <v>33532238</v>
      </c>
      <c r="F3" s="13">
        <v>792</v>
      </c>
      <c r="G3" s="13">
        <v>1276</v>
      </c>
      <c r="H3" s="13">
        <v>4118</v>
      </c>
      <c r="I3" s="13">
        <v>3410956</v>
      </c>
      <c r="J3" s="13">
        <v>1583503</v>
      </c>
      <c r="K3" s="13">
        <v>253805</v>
      </c>
      <c r="L3" s="13">
        <v>1267</v>
      </c>
      <c r="M3" s="13">
        <f t="shared" ref="M3:M66" si="0">SUM(K3,L3)</f>
        <v>255072</v>
      </c>
      <c r="N3" s="13" t="s">
        <v>167</v>
      </c>
      <c r="O3" s="13">
        <v>11997322</v>
      </c>
      <c r="P3" s="13"/>
      <c r="Q3" s="13"/>
      <c r="R3" s="5"/>
      <c r="S3" s="2"/>
      <c r="T3" s="2"/>
      <c r="U3" s="2"/>
      <c r="V3" s="2"/>
      <c r="W3" s="2"/>
      <c r="X3" s="2"/>
      <c r="Y3" s="2"/>
    </row>
    <row r="4" spans="1:26" ht="16" x14ac:dyDescent="0.2">
      <c r="A4" s="12"/>
      <c r="B4" s="13" t="s">
        <v>90</v>
      </c>
      <c r="C4" s="26" t="s">
        <v>178</v>
      </c>
      <c r="D4" s="13">
        <v>72131495</v>
      </c>
      <c r="E4" s="13">
        <v>53178062</v>
      </c>
      <c r="F4" s="13">
        <v>22933</v>
      </c>
      <c r="G4" s="13">
        <v>41900</v>
      </c>
      <c r="H4" s="13">
        <v>96960</v>
      </c>
      <c r="I4" s="13">
        <v>3497117</v>
      </c>
      <c r="J4" s="13">
        <v>15359356</v>
      </c>
      <c r="K4" s="13">
        <v>10969549</v>
      </c>
      <c r="L4" s="13">
        <v>53464</v>
      </c>
      <c r="M4" s="13">
        <f t="shared" si="0"/>
        <v>11023013</v>
      </c>
      <c r="N4" s="13" t="s">
        <v>167</v>
      </c>
      <c r="O4" s="13">
        <v>11997322</v>
      </c>
      <c r="P4" s="13">
        <f>100*(M5*(F4/(100*F5)))/(M4+M5*(F4/(100*F5)))</f>
        <v>0.85758742980282143</v>
      </c>
      <c r="Q4" s="13">
        <f>100*(M5*(G4/(100*G5)))/(M4+M5*(G4/(100*G5)))</f>
        <v>0.97121292784613344</v>
      </c>
      <c r="R4" s="14">
        <f>100*(M5*(H4/(100*H5)))/(M4+M5*(H4/(100*H5)))</f>
        <v>0.68638372327969666</v>
      </c>
    </row>
    <row r="5" spans="1:26" ht="16" x14ac:dyDescent="0.2">
      <c r="A5" s="12"/>
      <c r="B5" s="13" t="s">
        <v>91</v>
      </c>
      <c r="C5" s="26" t="s">
        <v>179</v>
      </c>
      <c r="D5" s="13">
        <v>40508190</v>
      </c>
      <c r="E5" s="13">
        <v>32901762</v>
      </c>
      <c r="F5" s="13">
        <v>960</v>
      </c>
      <c r="G5" s="13">
        <v>1547</v>
      </c>
      <c r="H5" s="13">
        <v>5080</v>
      </c>
      <c r="I5" s="13">
        <v>5183017</v>
      </c>
      <c r="J5" s="13">
        <v>2418331</v>
      </c>
      <c r="K5" s="13">
        <v>396952</v>
      </c>
      <c r="L5" s="13">
        <v>2192</v>
      </c>
      <c r="M5" s="13">
        <f t="shared" si="0"/>
        <v>399144</v>
      </c>
      <c r="N5" s="13" t="s">
        <v>167</v>
      </c>
      <c r="O5" s="13">
        <v>11997322</v>
      </c>
      <c r="P5" s="13"/>
      <c r="Q5" s="13"/>
      <c r="R5" s="14"/>
    </row>
    <row r="6" spans="1:26" ht="16" x14ac:dyDescent="0.2">
      <c r="A6" s="12"/>
      <c r="B6" s="13" t="s">
        <v>92</v>
      </c>
      <c r="C6" s="26" t="s">
        <v>181</v>
      </c>
      <c r="D6" s="13">
        <v>90935996</v>
      </c>
      <c r="E6" s="13">
        <v>76118524</v>
      </c>
      <c r="F6" s="13">
        <v>27989</v>
      </c>
      <c r="G6" s="13">
        <v>63559</v>
      </c>
      <c r="H6" s="13">
        <v>214405</v>
      </c>
      <c r="I6" s="13">
        <v>2653471</v>
      </c>
      <c r="J6" s="13">
        <v>11949596</v>
      </c>
      <c r="K6" s="13">
        <v>9931408</v>
      </c>
      <c r="L6" s="13">
        <v>22087</v>
      </c>
      <c r="M6" s="13">
        <f t="shared" si="0"/>
        <v>9953495</v>
      </c>
      <c r="N6" s="13" t="s">
        <v>167</v>
      </c>
      <c r="O6" s="13">
        <v>11997322</v>
      </c>
      <c r="P6" s="13">
        <f>100*(M7*(F6/(100*F7)))/(M6+M7*(F6/(100*F7)))</f>
        <v>3.8985986836191762</v>
      </c>
      <c r="Q6" s="13">
        <f>100*(M7*(G6/(100*G7)))/(M6+M7*(G6/(100*G7)))</f>
        <v>5.32104057943328</v>
      </c>
      <c r="R6" s="14">
        <f>100*(M7*(H6/(100*H7)))/(M6+M7*(H6/(100*H7)))</f>
        <v>5.6416272290148068</v>
      </c>
    </row>
    <row r="7" spans="1:26" ht="16" x14ac:dyDescent="0.2">
      <c r="A7" s="12"/>
      <c r="B7" s="13" t="s">
        <v>93</v>
      </c>
      <c r="C7" s="26" t="s">
        <v>180</v>
      </c>
      <c r="D7" s="13">
        <v>34105886</v>
      </c>
      <c r="E7" s="13">
        <v>27481997</v>
      </c>
      <c r="F7" s="13">
        <v>582</v>
      </c>
      <c r="G7" s="13">
        <v>954</v>
      </c>
      <c r="H7" s="13">
        <v>3025</v>
      </c>
      <c r="I7" s="13">
        <v>4528796</v>
      </c>
      <c r="J7" s="13">
        <v>2092068</v>
      </c>
      <c r="K7" s="13">
        <v>834377</v>
      </c>
      <c r="L7" s="13">
        <v>5257</v>
      </c>
      <c r="M7" s="13">
        <f t="shared" si="0"/>
        <v>839634</v>
      </c>
      <c r="N7" s="13" t="s">
        <v>167</v>
      </c>
      <c r="O7" s="13">
        <v>11997322</v>
      </c>
      <c r="P7" s="13"/>
      <c r="Q7" s="13"/>
      <c r="R7" s="14"/>
    </row>
    <row r="8" spans="1:26" ht="16" x14ac:dyDescent="0.2">
      <c r="A8" s="12"/>
      <c r="B8" s="13" t="s">
        <v>94</v>
      </c>
      <c r="C8" s="26" t="s">
        <v>182</v>
      </c>
      <c r="D8" s="13">
        <v>43466292</v>
      </c>
      <c r="E8" s="13">
        <v>32001876</v>
      </c>
      <c r="F8" s="13">
        <v>18867</v>
      </c>
      <c r="G8" s="13">
        <v>30028</v>
      </c>
      <c r="H8" s="13">
        <v>59527</v>
      </c>
      <c r="I8" s="13">
        <v>2104125</v>
      </c>
      <c r="J8" s="13">
        <v>9300764</v>
      </c>
      <c r="K8" s="13">
        <v>6563193</v>
      </c>
      <c r="L8" s="13">
        <v>30275</v>
      </c>
      <c r="M8" s="13">
        <f t="shared" si="0"/>
        <v>6593468</v>
      </c>
      <c r="N8" s="13" t="s">
        <v>167</v>
      </c>
      <c r="O8" s="13">
        <v>11997322</v>
      </c>
      <c r="P8" s="13">
        <f>100*(M9*(F8/(100*F9)))/(M8+M9*(F8/(100*F9)))</f>
        <v>1.1119429845870659</v>
      </c>
      <c r="Q8" s="13">
        <f>100*(M9*(G8/(100*G9)))/(M8+M9*(G8/(100*G9)))</f>
        <v>1.1254259354752238</v>
      </c>
      <c r="R8" s="14">
        <f>100*(M9*(H8/(100*H9)))/(M8+M9*(H8/(100*H9)))</f>
        <v>0.71320002768473933</v>
      </c>
      <c r="S8" s="2"/>
      <c r="T8" s="2"/>
      <c r="U8" s="2"/>
      <c r="V8" s="2"/>
      <c r="W8" s="2"/>
      <c r="X8" s="2"/>
      <c r="Y8" s="2"/>
      <c r="Z8" s="2"/>
    </row>
    <row r="9" spans="1:26" ht="16" x14ac:dyDescent="0.2">
      <c r="A9" s="12"/>
      <c r="B9" s="13" t="s">
        <v>95</v>
      </c>
      <c r="C9" s="26" t="s">
        <v>183</v>
      </c>
      <c r="D9" s="13">
        <v>76571155</v>
      </c>
      <c r="E9" s="13">
        <v>64628448</v>
      </c>
      <c r="F9" s="13">
        <v>671</v>
      </c>
      <c r="G9" s="13">
        <v>1055</v>
      </c>
      <c r="H9" s="13">
        <v>3314</v>
      </c>
      <c r="I9" s="13">
        <v>8296891</v>
      </c>
      <c r="J9" s="13">
        <v>3642502</v>
      </c>
      <c r="K9" s="13">
        <v>262435</v>
      </c>
      <c r="L9" s="13">
        <v>1242</v>
      </c>
      <c r="M9" s="13">
        <f t="shared" si="0"/>
        <v>263677</v>
      </c>
      <c r="N9" s="13" t="s">
        <v>167</v>
      </c>
      <c r="O9" s="13">
        <v>11997322</v>
      </c>
      <c r="P9" s="13"/>
      <c r="Q9" s="13"/>
      <c r="R9" s="14"/>
    </row>
    <row r="10" spans="1:26" ht="16" x14ac:dyDescent="0.2">
      <c r="A10" s="12"/>
      <c r="B10" s="13" t="s">
        <v>96</v>
      </c>
      <c r="C10" s="26" t="s">
        <v>184</v>
      </c>
      <c r="D10" s="13">
        <v>76643952</v>
      </c>
      <c r="E10" s="13">
        <v>54722025</v>
      </c>
      <c r="F10" s="13">
        <v>24990</v>
      </c>
      <c r="G10" s="13">
        <v>45152</v>
      </c>
      <c r="H10" s="13">
        <v>97958</v>
      </c>
      <c r="I10" s="13">
        <v>4143950</v>
      </c>
      <c r="J10" s="13">
        <v>17680019</v>
      </c>
      <c r="K10" s="13">
        <v>12576235</v>
      </c>
      <c r="L10" s="13">
        <v>60111</v>
      </c>
      <c r="M10" s="13">
        <f t="shared" si="0"/>
        <v>12636346</v>
      </c>
      <c r="N10" s="13" t="s">
        <v>167</v>
      </c>
      <c r="O10" s="13">
        <v>11997322</v>
      </c>
      <c r="P10" s="13">
        <f>100*(M11*(F10/(100*F11)))/(M10+M11*(F10/(100*F11)))</f>
        <v>1.0282686668372181</v>
      </c>
      <c r="Q10" s="13">
        <f>100*(M11*(G10/(100*G11)))/(M10+M11*(G10/(100*G11)))</f>
        <v>1.1999934246869035</v>
      </c>
      <c r="R10" s="14">
        <f>100*(M11*(H10/(100*H11)))/(M10+M11*(H10/(100*H11)))</f>
        <v>0.82794734389738667</v>
      </c>
    </row>
    <row r="11" spans="1:26" ht="16" x14ac:dyDescent="0.2">
      <c r="A11" s="12"/>
      <c r="B11" s="13" t="s">
        <v>97</v>
      </c>
      <c r="C11" s="26" t="s">
        <v>185</v>
      </c>
      <c r="D11" s="13">
        <v>69541690</v>
      </c>
      <c r="E11" s="13">
        <v>59142496</v>
      </c>
      <c r="F11" s="13">
        <v>911</v>
      </c>
      <c r="G11" s="13">
        <v>1408</v>
      </c>
      <c r="H11" s="13">
        <v>4444</v>
      </c>
      <c r="I11" s="13">
        <v>7089363</v>
      </c>
      <c r="J11" s="13">
        <v>3305387</v>
      </c>
      <c r="K11" s="13">
        <v>476206</v>
      </c>
      <c r="L11" s="13">
        <v>2390</v>
      </c>
      <c r="M11" s="13">
        <f t="shared" si="0"/>
        <v>478596</v>
      </c>
      <c r="N11" s="13" t="s">
        <v>167</v>
      </c>
      <c r="O11" s="13">
        <v>11997322</v>
      </c>
      <c r="P11" s="13"/>
      <c r="Q11" s="13"/>
      <c r="R11" s="14"/>
    </row>
    <row r="12" spans="1:26" ht="16" x14ac:dyDescent="0.2">
      <c r="A12" s="12"/>
      <c r="B12" s="13" t="s">
        <v>98</v>
      </c>
      <c r="C12" s="26" t="s">
        <v>186</v>
      </c>
      <c r="D12" s="13">
        <v>90765453</v>
      </c>
      <c r="E12" s="13">
        <v>77402036</v>
      </c>
      <c r="F12" s="13">
        <v>25540</v>
      </c>
      <c r="G12" s="13">
        <v>49250</v>
      </c>
      <c r="H12" s="13">
        <v>119385</v>
      </c>
      <c r="I12" s="13">
        <v>2322739</v>
      </c>
      <c r="J12" s="13">
        <v>10921293</v>
      </c>
      <c r="K12" s="13">
        <v>8710297</v>
      </c>
      <c r="L12" s="13">
        <v>18272</v>
      </c>
      <c r="M12" s="13">
        <f t="shared" si="0"/>
        <v>8728569</v>
      </c>
      <c r="N12" s="13" t="s">
        <v>167</v>
      </c>
      <c r="O12" s="13">
        <v>11997322</v>
      </c>
      <c r="P12" s="13">
        <f>100*(M13*(F12/(100*F13)))/(M12+M13*(F12/(100*F13)))</f>
        <v>2.7220909448697155</v>
      </c>
      <c r="Q12" s="13">
        <f>100*(M13*(G12/(100*G13)))/(M12+M13*(G12/(100*G13)))</f>
        <v>3.2575417564256521</v>
      </c>
      <c r="R12" s="14">
        <f>100*(M13*(H12/(100*H13)))/(M12+M13*(H12/(100*H13)))</f>
        <v>2.5239792265266887</v>
      </c>
    </row>
    <row r="13" spans="1:26" ht="16" x14ac:dyDescent="0.2">
      <c r="A13" s="16"/>
      <c r="B13" s="17" t="s">
        <v>99</v>
      </c>
      <c r="C13" s="28" t="s">
        <v>187</v>
      </c>
      <c r="D13" s="17">
        <v>56237776</v>
      </c>
      <c r="E13" s="17">
        <v>47330397</v>
      </c>
      <c r="F13" s="17">
        <v>717</v>
      </c>
      <c r="G13" s="17">
        <v>1149</v>
      </c>
      <c r="H13" s="17">
        <v>3622</v>
      </c>
      <c r="I13" s="17">
        <v>6068362</v>
      </c>
      <c r="J13" s="17">
        <v>2835394</v>
      </c>
      <c r="K13" s="17">
        <v>681367</v>
      </c>
      <c r="L13" s="17">
        <v>4326</v>
      </c>
      <c r="M13" s="17">
        <f t="shared" si="0"/>
        <v>685693</v>
      </c>
      <c r="N13" s="17" t="s">
        <v>167</v>
      </c>
      <c r="O13" s="17">
        <v>11997322</v>
      </c>
      <c r="P13" s="17"/>
      <c r="Q13" s="17"/>
      <c r="R13" s="18"/>
    </row>
    <row r="14" spans="1:26" ht="16" x14ac:dyDescent="0.2">
      <c r="A14" s="8" t="s">
        <v>36</v>
      </c>
      <c r="B14" s="9" t="s">
        <v>24</v>
      </c>
      <c r="C14" s="26" t="s">
        <v>176</v>
      </c>
      <c r="D14" s="9">
        <v>34000000</v>
      </c>
      <c r="E14" s="9">
        <v>23194037</v>
      </c>
      <c r="F14" s="9">
        <v>20342</v>
      </c>
      <c r="G14" s="9">
        <v>34482</v>
      </c>
      <c r="H14" s="9">
        <v>69222</v>
      </c>
      <c r="I14" s="9">
        <v>1149545</v>
      </c>
      <c r="J14" s="9">
        <v>9587196</v>
      </c>
      <c r="K14" s="9">
        <v>7049588</v>
      </c>
      <c r="L14" s="9">
        <v>32377</v>
      </c>
      <c r="M14" s="9">
        <f t="shared" si="0"/>
        <v>7081965</v>
      </c>
      <c r="N14" s="9" t="s">
        <v>170</v>
      </c>
      <c r="O14" s="27">
        <v>11997321</v>
      </c>
      <c r="P14" s="9">
        <f>100*(M15*(F14/(100*F15)))/(M14+M15*(F14/(100*F15)))</f>
        <v>0.91432020203298814</v>
      </c>
      <c r="Q14" s="9">
        <f>100*(M15*(G14/(100*G15)))/(M14+M15*(G14/(100*G15)))</f>
        <v>0.9813091957896718</v>
      </c>
      <c r="R14" s="11">
        <f>100*(M15*(H14/(100*H15)))/(M14+M15*(H14/(100*H15)))</f>
        <v>0.65538178341168862</v>
      </c>
    </row>
    <row r="15" spans="1:26" ht="16" x14ac:dyDescent="0.2">
      <c r="A15" s="12"/>
      <c r="B15" s="13" t="s">
        <v>25</v>
      </c>
      <c r="C15" s="26" t="s">
        <v>177</v>
      </c>
      <c r="D15" s="13">
        <v>34000000</v>
      </c>
      <c r="E15" s="13">
        <v>29590499</v>
      </c>
      <c r="F15" s="13">
        <v>766</v>
      </c>
      <c r="G15" s="13">
        <v>1209</v>
      </c>
      <c r="H15" s="13">
        <v>3646</v>
      </c>
      <c r="I15" s="13">
        <v>2895095</v>
      </c>
      <c r="J15" s="13">
        <v>1510760</v>
      </c>
      <c r="K15" s="13">
        <v>244872</v>
      </c>
      <c r="L15" s="13">
        <v>1208</v>
      </c>
      <c r="M15" s="13">
        <f t="shared" si="0"/>
        <v>246080</v>
      </c>
      <c r="N15" s="13" t="s">
        <v>170</v>
      </c>
      <c r="O15" s="27">
        <v>11997321</v>
      </c>
      <c r="P15" s="13"/>
      <c r="Q15" s="13"/>
      <c r="R15" s="14"/>
    </row>
    <row r="16" spans="1:26" ht="16" x14ac:dyDescent="0.2">
      <c r="A16" s="12"/>
      <c r="B16" s="13" t="s">
        <v>26</v>
      </c>
      <c r="C16" s="26" t="s">
        <v>178</v>
      </c>
      <c r="D16" s="13">
        <v>34000000</v>
      </c>
      <c r="E16" s="13">
        <v>25070082</v>
      </c>
      <c r="F16" s="13">
        <v>15958</v>
      </c>
      <c r="G16" s="13">
        <v>26007</v>
      </c>
      <c r="H16" s="13">
        <v>45719</v>
      </c>
      <c r="I16" s="13">
        <v>887257</v>
      </c>
      <c r="J16" s="13">
        <v>7996942</v>
      </c>
      <c r="K16" s="13">
        <v>5703362</v>
      </c>
      <c r="L16" s="13">
        <v>27789</v>
      </c>
      <c r="M16" s="13">
        <f t="shared" si="0"/>
        <v>5731151</v>
      </c>
      <c r="N16" s="13" t="s">
        <v>170</v>
      </c>
      <c r="O16" s="27">
        <v>11997321</v>
      </c>
      <c r="P16" s="13">
        <f>100*(M17*(F16/(100*F17)))/(M16+M17*(F16/(100*F17)))</f>
        <v>1.1307079125697672</v>
      </c>
      <c r="Q16" s="13">
        <f>100*(M17*(G16/(100*G17)))/(M16+M17*(G16/(100*G17)))</f>
        <v>1.1618756376674706</v>
      </c>
      <c r="R16" s="14">
        <f>100*(M17*(H16/(100*H17)))/(M16+M17*(H16/(100*H17)))</f>
        <v>0.70108226051150313</v>
      </c>
    </row>
    <row r="17" spans="1:22" ht="16" x14ac:dyDescent="0.2">
      <c r="A17" s="12"/>
      <c r="B17" s="13" t="s">
        <v>27</v>
      </c>
      <c r="C17" s="26" t="s">
        <v>179</v>
      </c>
      <c r="D17" s="13">
        <v>34000000</v>
      </c>
      <c r="E17" s="13">
        <v>27615957</v>
      </c>
      <c r="F17" s="13">
        <v>924</v>
      </c>
      <c r="G17" s="13">
        <v>1465</v>
      </c>
      <c r="H17" s="13">
        <v>4288</v>
      </c>
      <c r="I17" s="13">
        <v>4113097</v>
      </c>
      <c r="J17" s="13">
        <v>2266658</v>
      </c>
      <c r="K17" s="13">
        <v>377431</v>
      </c>
      <c r="L17" s="13">
        <v>2080</v>
      </c>
      <c r="M17" s="13">
        <f t="shared" si="0"/>
        <v>379511</v>
      </c>
      <c r="N17" s="13" t="s">
        <v>170</v>
      </c>
      <c r="O17" s="27">
        <v>11997321</v>
      </c>
      <c r="P17" s="13"/>
      <c r="Q17" s="13"/>
      <c r="R17" s="14"/>
    </row>
    <row r="18" spans="1:22" ht="16" x14ac:dyDescent="0.2">
      <c r="A18" s="12"/>
      <c r="B18" s="13" t="s">
        <v>28</v>
      </c>
      <c r="C18" s="26" t="s">
        <v>181</v>
      </c>
      <c r="D18" s="13">
        <v>34000000</v>
      </c>
      <c r="E18" s="13">
        <v>28460299</v>
      </c>
      <c r="F18" s="13">
        <v>19404</v>
      </c>
      <c r="G18" s="13">
        <v>34999</v>
      </c>
      <c r="H18" s="13">
        <v>80060</v>
      </c>
      <c r="I18" s="13">
        <v>451948</v>
      </c>
      <c r="J18" s="13">
        <v>5007693</v>
      </c>
      <c r="K18" s="13">
        <v>4153043</v>
      </c>
      <c r="L18" s="13">
        <v>9234</v>
      </c>
      <c r="M18" s="13">
        <f t="shared" si="0"/>
        <v>4162277</v>
      </c>
      <c r="N18" s="13" t="s">
        <v>170</v>
      </c>
      <c r="O18" s="27">
        <v>11997321</v>
      </c>
      <c r="P18" s="13">
        <f>100*(M19*(F18/(100*F19)))/(M18+M19*(F18/(100*F19)))</f>
        <v>6.2966049553534358</v>
      </c>
      <c r="Q18" s="13">
        <f>100*(M19*(G18/(100*G19)))/(M18+M19*(G18/(100*G19)))</f>
        <v>6.8850856651206875</v>
      </c>
      <c r="R18" s="14">
        <f>100*(M19*(H18/(100*H19)))/(M18+M19*(H18/(100*H19)))</f>
        <v>5.0816567456704558</v>
      </c>
    </row>
    <row r="19" spans="1:22" ht="16" x14ac:dyDescent="0.2">
      <c r="A19" s="12"/>
      <c r="B19" s="13" t="s">
        <v>29</v>
      </c>
      <c r="C19" s="26" t="s">
        <v>180</v>
      </c>
      <c r="D19" s="13">
        <v>34000000</v>
      </c>
      <c r="E19" s="13">
        <v>27396606</v>
      </c>
      <c r="F19" s="13">
        <v>582</v>
      </c>
      <c r="G19" s="13">
        <v>954</v>
      </c>
      <c r="H19" s="13">
        <v>3014</v>
      </c>
      <c r="I19" s="13">
        <v>4510609</v>
      </c>
      <c r="J19" s="13">
        <v>2089771</v>
      </c>
      <c r="K19" s="13">
        <v>833657</v>
      </c>
      <c r="L19" s="13">
        <v>5250</v>
      </c>
      <c r="M19" s="13">
        <f t="shared" si="0"/>
        <v>838907</v>
      </c>
      <c r="N19" s="13" t="s">
        <v>170</v>
      </c>
      <c r="O19" s="27">
        <v>11997321</v>
      </c>
      <c r="P19" s="13"/>
      <c r="Q19" s="13"/>
      <c r="R19" s="14"/>
    </row>
    <row r="20" spans="1:22" ht="16" x14ac:dyDescent="0.2">
      <c r="A20" s="12"/>
      <c r="B20" s="13" t="s">
        <v>30</v>
      </c>
      <c r="C20" s="26" t="s">
        <v>182</v>
      </c>
      <c r="D20" s="13">
        <v>34000000</v>
      </c>
      <c r="E20" s="13">
        <v>25029872</v>
      </c>
      <c r="F20" s="13">
        <v>16718</v>
      </c>
      <c r="G20" s="13">
        <v>25834</v>
      </c>
      <c r="H20" s="13">
        <v>46715</v>
      </c>
      <c r="I20" s="13">
        <v>1352294</v>
      </c>
      <c r="J20" s="13">
        <v>7571119</v>
      </c>
      <c r="K20" s="13">
        <v>5339657</v>
      </c>
      <c r="L20" s="13">
        <v>24626</v>
      </c>
      <c r="M20" s="13">
        <f t="shared" si="0"/>
        <v>5364283</v>
      </c>
      <c r="N20" s="13" t="s">
        <v>170</v>
      </c>
      <c r="O20" s="27">
        <v>11997321</v>
      </c>
      <c r="P20" s="13">
        <f>100*(M21*(F20/(100*F21)))/(M20+M21*(F20/(100*F21)))</f>
        <v>1.2220165191482588</v>
      </c>
      <c r="Q20" s="13">
        <f>100*(M21*(G20/(100*G21)))/(M20+M21*(G20/(100*G21)))</f>
        <v>0.99645887171093595</v>
      </c>
      <c r="R20" s="14">
        <f>100*(M21*(H20/(100*H21)))/(M20+M21*(H20/(100*H21)))</f>
        <v>1.1888392509350343</v>
      </c>
    </row>
    <row r="21" spans="1:22" ht="16" x14ac:dyDescent="0.2">
      <c r="A21" s="12"/>
      <c r="B21" s="13" t="s">
        <v>31</v>
      </c>
      <c r="C21" s="26" t="s">
        <v>183</v>
      </c>
      <c r="D21" s="13">
        <v>34000000</v>
      </c>
      <c r="E21" s="13">
        <v>28695597</v>
      </c>
      <c r="F21" s="13">
        <v>497</v>
      </c>
      <c r="G21" s="13">
        <v>944</v>
      </c>
      <c r="H21" s="13">
        <v>1428</v>
      </c>
      <c r="I21" s="13">
        <v>2710395</v>
      </c>
      <c r="J21" s="13">
        <v>2592580</v>
      </c>
      <c r="K21" s="13">
        <v>196369</v>
      </c>
      <c r="L21" s="13">
        <v>919</v>
      </c>
      <c r="M21" s="13">
        <f t="shared" si="0"/>
        <v>197288</v>
      </c>
      <c r="N21" s="13" t="s">
        <v>170</v>
      </c>
      <c r="O21" s="27">
        <v>11997321</v>
      </c>
      <c r="P21" s="13"/>
      <c r="Q21" s="13"/>
      <c r="R21" s="14"/>
    </row>
    <row r="22" spans="1:22" ht="16" x14ac:dyDescent="0.2">
      <c r="A22" s="12"/>
      <c r="B22" s="13" t="s">
        <v>32</v>
      </c>
      <c r="C22" s="26" t="s">
        <v>184</v>
      </c>
      <c r="D22" s="13">
        <v>34000000</v>
      </c>
      <c r="E22" s="13">
        <v>24275349</v>
      </c>
      <c r="F22" s="13">
        <v>16756</v>
      </c>
      <c r="G22" s="13">
        <v>26844</v>
      </c>
      <c r="H22" s="13">
        <v>43524</v>
      </c>
      <c r="I22" s="13">
        <v>953056</v>
      </c>
      <c r="J22" s="13">
        <v>8728071</v>
      </c>
      <c r="K22" s="13">
        <v>6194888</v>
      </c>
      <c r="L22" s="13">
        <v>29677</v>
      </c>
      <c r="M22" s="13">
        <f t="shared" si="0"/>
        <v>6224565</v>
      </c>
      <c r="N22" s="13" t="s">
        <v>170</v>
      </c>
      <c r="O22" s="27">
        <v>11997321</v>
      </c>
      <c r="P22" s="13">
        <f>100*(M23*(F22/(100*F23)))/(M22+M23*(F22/(100*F23)))</f>
        <v>1.3543559739199489</v>
      </c>
      <c r="Q22" s="13">
        <f>100*(M23*(G22/(100*G23)))/(M22+M23*(G22/(100*G23)))</f>
        <v>1.4853859660733011</v>
      </c>
      <c r="R22" s="14">
        <f>100*(M23*(H22/(100*H23)))/(M22+M23*(H22/(100*H23)))</f>
        <v>1.1559585567585813</v>
      </c>
    </row>
    <row r="23" spans="1:22" ht="16" x14ac:dyDescent="0.2">
      <c r="A23" s="12"/>
      <c r="B23" s="13" t="s">
        <v>33</v>
      </c>
      <c r="C23" s="26" t="s">
        <v>185</v>
      </c>
      <c r="D23" s="13">
        <v>34000000</v>
      </c>
      <c r="E23" s="13">
        <v>28917197</v>
      </c>
      <c r="F23" s="13">
        <v>728</v>
      </c>
      <c r="G23" s="13">
        <v>1062</v>
      </c>
      <c r="H23" s="13">
        <v>2220</v>
      </c>
      <c r="I23" s="13">
        <v>2629200</v>
      </c>
      <c r="J23" s="13">
        <v>2451383</v>
      </c>
      <c r="K23" s="13">
        <v>369424</v>
      </c>
      <c r="L23" s="13">
        <v>1876</v>
      </c>
      <c r="M23" s="13">
        <f t="shared" si="0"/>
        <v>371300</v>
      </c>
      <c r="N23" s="13" t="s">
        <v>170</v>
      </c>
      <c r="O23" s="27">
        <v>11997321</v>
      </c>
      <c r="P23" s="13"/>
      <c r="Q23" s="13"/>
      <c r="R23" s="14"/>
    </row>
    <row r="24" spans="1:22" ht="16" x14ac:dyDescent="0.2">
      <c r="A24" s="12"/>
      <c r="B24" s="13" t="s">
        <v>34</v>
      </c>
      <c r="C24" s="26" t="s">
        <v>186</v>
      </c>
      <c r="D24" s="13">
        <v>34000000</v>
      </c>
      <c r="E24" s="13">
        <v>28994728</v>
      </c>
      <c r="F24" s="13">
        <v>16002</v>
      </c>
      <c r="G24" s="13">
        <v>26128</v>
      </c>
      <c r="H24" s="13">
        <v>44562</v>
      </c>
      <c r="I24" s="13">
        <v>385108</v>
      </c>
      <c r="J24" s="13">
        <v>4575602</v>
      </c>
      <c r="K24" s="13">
        <v>3644669</v>
      </c>
      <c r="L24" s="13">
        <v>7679</v>
      </c>
      <c r="M24" s="13">
        <f t="shared" si="0"/>
        <v>3652348</v>
      </c>
      <c r="N24" s="13" t="s">
        <v>170</v>
      </c>
      <c r="O24" s="27">
        <v>11997321</v>
      </c>
      <c r="P24" s="13">
        <f>100*(M25*(F24/(100*F25)))/(M24+M25*(F24/(100*F25)))</f>
        <v>3.9248707506772318</v>
      </c>
      <c r="Q24" s="13">
        <f>100*(M25*(G24/(100*G25)))/(M24+M25*(G24/(100*G25)))</f>
        <v>4.2229909395581577</v>
      </c>
      <c r="R24" s="14">
        <f>100*(M25*(H24/(100*H25)))/(M24+M25*(H24/(100*H25)))</f>
        <v>3.2668704089671969</v>
      </c>
    </row>
    <row r="25" spans="1:22" ht="16" x14ac:dyDescent="0.2">
      <c r="A25" s="16"/>
      <c r="B25" s="17" t="s">
        <v>35</v>
      </c>
      <c r="C25" s="28" t="s">
        <v>187</v>
      </c>
      <c r="D25" s="17">
        <v>34000000</v>
      </c>
      <c r="E25" s="17">
        <v>28613453</v>
      </c>
      <c r="F25" s="17">
        <v>624</v>
      </c>
      <c r="G25" s="17">
        <v>944</v>
      </c>
      <c r="H25" s="17">
        <v>2102</v>
      </c>
      <c r="I25" s="17">
        <v>3064361</v>
      </c>
      <c r="J25" s="17">
        <v>2320084</v>
      </c>
      <c r="K25" s="17">
        <v>578153</v>
      </c>
      <c r="L25" s="17">
        <v>3678</v>
      </c>
      <c r="M25" s="17">
        <f t="shared" si="0"/>
        <v>581831</v>
      </c>
      <c r="N25" s="17" t="s">
        <v>170</v>
      </c>
      <c r="O25" s="27">
        <v>11997321</v>
      </c>
      <c r="P25" s="17"/>
      <c r="Q25" s="17"/>
      <c r="R25" s="18"/>
    </row>
    <row r="26" spans="1:22" ht="16" x14ac:dyDescent="0.2">
      <c r="A26" s="8" t="s">
        <v>61</v>
      </c>
      <c r="B26" s="9" t="s">
        <v>100</v>
      </c>
      <c r="C26" s="26" t="s">
        <v>176</v>
      </c>
      <c r="D26" s="9">
        <v>10000000</v>
      </c>
      <c r="E26" s="9">
        <v>6823060</v>
      </c>
      <c r="F26" s="9">
        <v>10123</v>
      </c>
      <c r="G26" s="9">
        <v>14604</v>
      </c>
      <c r="H26" s="9">
        <v>20489</v>
      </c>
      <c r="I26" s="9">
        <v>119926</v>
      </c>
      <c r="J26" s="9">
        <v>3036525</v>
      </c>
      <c r="K26" s="9">
        <v>2224471</v>
      </c>
      <c r="L26" s="9">
        <v>10332</v>
      </c>
      <c r="M26" s="9">
        <f t="shared" si="0"/>
        <v>2234803</v>
      </c>
      <c r="N26" s="9" t="s">
        <v>171</v>
      </c>
      <c r="O26" s="9">
        <v>11975511</v>
      </c>
      <c r="P26" s="9">
        <f>100*(M27*(F26/(100*F27)))/(M26+M27*(F26/(100*F27)))</f>
        <v>1.3287713389362008</v>
      </c>
      <c r="Q26" s="9">
        <f>100*(M27*(G26/(100*G27)))/(M26+M27*(G26/(100*G27)))</f>
        <v>1.3101239986931907</v>
      </c>
      <c r="R26" s="11">
        <f>100*(M27*(H26/(100*H27)))/(M26+M27*(H26/(100*H27)))</f>
        <v>1.1708738740737725</v>
      </c>
    </row>
    <row r="27" spans="1:22" ht="16" x14ac:dyDescent="0.2">
      <c r="A27" s="12"/>
      <c r="B27" s="13" t="s">
        <v>101</v>
      </c>
      <c r="C27" s="26" t="s">
        <v>177</v>
      </c>
      <c r="D27" s="13">
        <v>10000000</v>
      </c>
      <c r="E27" s="13">
        <v>8701909</v>
      </c>
      <c r="F27" s="13">
        <v>479</v>
      </c>
      <c r="G27" s="13">
        <v>701</v>
      </c>
      <c r="H27" s="13">
        <v>1102</v>
      </c>
      <c r="I27" s="13">
        <v>475660</v>
      </c>
      <c r="J27" s="13">
        <v>821329</v>
      </c>
      <c r="K27" s="13">
        <v>141734</v>
      </c>
      <c r="L27" s="13">
        <v>671</v>
      </c>
      <c r="M27" s="13">
        <f t="shared" si="0"/>
        <v>142405</v>
      </c>
      <c r="N27" s="13" t="s">
        <v>171</v>
      </c>
      <c r="O27" s="13">
        <v>11975511</v>
      </c>
      <c r="P27" s="13"/>
      <c r="Q27" s="13"/>
      <c r="R27" s="14"/>
    </row>
    <row r="28" spans="1:22" ht="16" x14ac:dyDescent="0.2">
      <c r="A28" s="12"/>
      <c r="B28" s="13" t="s">
        <v>102</v>
      </c>
      <c r="C28" s="26" t="s">
        <v>178</v>
      </c>
      <c r="D28" s="13">
        <v>10000000</v>
      </c>
      <c r="E28" s="13">
        <v>7372186</v>
      </c>
      <c r="F28" s="13">
        <v>7219</v>
      </c>
      <c r="G28" s="13">
        <v>10473</v>
      </c>
      <c r="H28" s="13">
        <v>13502</v>
      </c>
      <c r="I28" s="13">
        <v>87526</v>
      </c>
      <c r="J28" s="13">
        <v>2526786</v>
      </c>
      <c r="K28" s="13">
        <v>1797135</v>
      </c>
      <c r="L28" s="13">
        <v>8622</v>
      </c>
      <c r="M28" s="13">
        <f t="shared" si="0"/>
        <v>1805757</v>
      </c>
      <c r="N28" s="13" t="s">
        <v>171</v>
      </c>
      <c r="O28" s="13">
        <v>11975511</v>
      </c>
      <c r="P28" s="13">
        <f>100*(M29*(F28/(100*F29)))/(M28+M29*(F28/(100*F29)))</f>
        <v>1.5627806639284236</v>
      </c>
      <c r="Q28" s="13">
        <f>100*(M29*(G28/(100*G29)))/(M28+M29*(G28/(100*G29)))</f>
        <v>1.5660199781228814</v>
      </c>
      <c r="R28" s="14">
        <f>100*(M29*(H28/(100*H29)))/(M28+M29*(H28/(100*H29)))</f>
        <v>1.2944423192871746</v>
      </c>
    </row>
    <row r="29" spans="1:22" ht="16" x14ac:dyDescent="0.2">
      <c r="A29" s="12"/>
      <c r="B29" s="13" t="s">
        <v>103</v>
      </c>
      <c r="C29" s="26" t="s">
        <v>179</v>
      </c>
      <c r="D29" s="13">
        <v>10000000</v>
      </c>
      <c r="E29" s="13">
        <v>8124732</v>
      </c>
      <c r="F29" s="13">
        <v>545</v>
      </c>
      <c r="G29" s="13">
        <v>789</v>
      </c>
      <c r="H29" s="13">
        <v>1234</v>
      </c>
      <c r="I29" s="13">
        <v>653773</v>
      </c>
      <c r="J29" s="13">
        <v>1220261</v>
      </c>
      <c r="K29" s="13">
        <v>215240</v>
      </c>
      <c r="L29" s="13">
        <v>1190</v>
      </c>
      <c r="M29" s="13">
        <f t="shared" si="0"/>
        <v>216430</v>
      </c>
      <c r="N29" s="13" t="s">
        <v>171</v>
      </c>
      <c r="O29" s="13">
        <v>11975511</v>
      </c>
      <c r="P29" s="13"/>
      <c r="Q29" s="13"/>
      <c r="R29" s="14"/>
    </row>
    <row r="30" spans="1:22" ht="16" x14ac:dyDescent="0.2">
      <c r="A30" s="12"/>
      <c r="B30" s="13" t="s">
        <v>104</v>
      </c>
      <c r="C30" s="26" t="s">
        <v>181</v>
      </c>
      <c r="D30" s="13">
        <v>10000000</v>
      </c>
      <c r="E30" s="13">
        <v>8369945</v>
      </c>
      <c r="F30" s="13">
        <v>9910</v>
      </c>
      <c r="G30" s="13">
        <v>15001</v>
      </c>
      <c r="H30" s="13">
        <v>23497</v>
      </c>
      <c r="I30" s="13">
        <v>49257</v>
      </c>
      <c r="J30" s="13">
        <v>1557301</v>
      </c>
      <c r="K30" s="13">
        <v>1286048</v>
      </c>
      <c r="L30" s="13">
        <v>2838</v>
      </c>
      <c r="M30" s="13">
        <f t="shared" si="0"/>
        <v>1288886</v>
      </c>
      <c r="N30" s="13" t="s">
        <v>171</v>
      </c>
      <c r="O30" s="13">
        <v>11975511</v>
      </c>
      <c r="P30" s="13">
        <f>100*(M31*(F30/(100*F31)))/(M30+M31*(F30/(100*F31)))</f>
        <v>9.8408448931271923</v>
      </c>
      <c r="Q30" s="13">
        <f>100*(M31*(G30/(100*G31)))/(M30+M31*(G30/(100*G31)))</f>
        <v>9.7004202496321934</v>
      </c>
      <c r="R30" s="14">
        <f>100*(M31*(H30/(100*H31)))/(M30+M31*(H30/(100*H31)))</f>
        <v>9.4144770243913012</v>
      </c>
      <c r="V30" s="6"/>
    </row>
    <row r="31" spans="1:22" ht="16" x14ac:dyDescent="0.2">
      <c r="A31" s="12"/>
      <c r="B31" s="13" t="s">
        <v>105</v>
      </c>
      <c r="C31" s="26" t="s">
        <v>180</v>
      </c>
      <c r="D31" s="13">
        <v>10000000</v>
      </c>
      <c r="E31" s="13">
        <v>8055525</v>
      </c>
      <c r="F31" s="13">
        <v>355</v>
      </c>
      <c r="G31" s="13">
        <v>546</v>
      </c>
      <c r="H31" s="13">
        <v>884</v>
      </c>
      <c r="I31" s="13">
        <v>762103</v>
      </c>
      <c r="J31" s="13">
        <v>1181488</v>
      </c>
      <c r="K31" s="13">
        <v>500824</v>
      </c>
      <c r="L31" s="13">
        <v>3131</v>
      </c>
      <c r="M31" s="13">
        <f t="shared" si="0"/>
        <v>503955</v>
      </c>
      <c r="N31" s="13" t="s">
        <v>171</v>
      </c>
      <c r="O31" s="13">
        <v>11975511</v>
      </c>
      <c r="P31" s="13"/>
      <c r="Q31" s="13"/>
      <c r="R31" s="14"/>
      <c r="V31" s="6"/>
    </row>
    <row r="32" spans="1:22" ht="16" x14ac:dyDescent="0.2">
      <c r="A32" s="12"/>
      <c r="B32" s="13" t="s">
        <v>106</v>
      </c>
      <c r="C32" s="26" t="s">
        <v>182</v>
      </c>
      <c r="D32" s="13">
        <v>10000000</v>
      </c>
      <c r="E32" s="13">
        <v>7362699</v>
      </c>
      <c r="F32" s="13">
        <v>7673</v>
      </c>
      <c r="G32" s="13">
        <v>10663</v>
      </c>
      <c r="H32" s="13">
        <v>13753</v>
      </c>
      <c r="I32" s="13">
        <v>136445</v>
      </c>
      <c r="J32" s="13">
        <v>2487103</v>
      </c>
      <c r="K32" s="13">
        <v>1747814</v>
      </c>
      <c r="L32" s="13">
        <v>7946</v>
      </c>
      <c r="M32" s="13">
        <f t="shared" si="0"/>
        <v>1755760</v>
      </c>
      <c r="N32" s="13" t="s">
        <v>171</v>
      </c>
      <c r="O32" s="13">
        <v>11975511</v>
      </c>
      <c r="P32" s="13">
        <f>100*(M33*(F32/(100*F33)))/(M32+M33*(F32/(100*F33)))</f>
        <v>1.4878234951250848</v>
      </c>
      <c r="Q32" s="13">
        <f>100*(M33*(G32/(100*G33)))/(M32+M33*(G32/(100*G33)))</f>
        <v>1.5970084170249828</v>
      </c>
      <c r="R32" s="14">
        <f>100*(M33*(H32/(100*H33)))/(M32+M33*(H32/(100*H33)))</f>
        <v>1.6210489541938269</v>
      </c>
      <c r="V32" s="6"/>
    </row>
    <row r="33" spans="1:23" ht="16" x14ac:dyDescent="0.2">
      <c r="A33" s="12"/>
      <c r="B33" s="13" t="s">
        <v>107</v>
      </c>
      <c r="C33" s="26" t="s">
        <v>183</v>
      </c>
      <c r="D33" s="13">
        <v>10000000</v>
      </c>
      <c r="E33" s="13">
        <v>8439717</v>
      </c>
      <c r="F33" s="13">
        <v>266</v>
      </c>
      <c r="G33" s="13">
        <v>344</v>
      </c>
      <c r="H33" s="13">
        <v>437</v>
      </c>
      <c r="I33" s="13">
        <v>372414</v>
      </c>
      <c r="J33" s="13">
        <v>1187432</v>
      </c>
      <c r="K33" s="13">
        <v>91506</v>
      </c>
      <c r="L33" s="13">
        <v>421</v>
      </c>
      <c r="M33" s="13">
        <f t="shared" si="0"/>
        <v>91927</v>
      </c>
      <c r="N33" s="13" t="s">
        <v>171</v>
      </c>
      <c r="O33" s="13">
        <v>11975511</v>
      </c>
      <c r="P33" s="13"/>
      <c r="Q33" s="13"/>
      <c r="R33" s="14"/>
      <c r="V33" s="6"/>
    </row>
    <row r="34" spans="1:23" ht="16" x14ac:dyDescent="0.2">
      <c r="A34" s="12"/>
      <c r="B34" s="13" t="s">
        <v>108</v>
      </c>
      <c r="C34" s="26" t="s">
        <v>184</v>
      </c>
      <c r="D34" s="13">
        <v>10000000</v>
      </c>
      <c r="E34" s="13">
        <v>7140709</v>
      </c>
      <c r="F34" s="13">
        <v>7189</v>
      </c>
      <c r="G34" s="13">
        <v>10321</v>
      </c>
      <c r="H34" s="13">
        <v>12751</v>
      </c>
      <c r="I34" s="13">
        <v>96454</v>
      </c>
      <c r="J34" s="13">
        <v>2750086</v>
      </c>
      <c r="K34" s="13">
        <v>1945466</v>
      </c>
      <c r="L34" s="13">
        <v>9170</v>
      </c>
      <c r="M34" s="13">
        <f t="shared" si="0"/>
        <v>1954636</v>
      </c>
      <c r="N34" s="13" t="s">
        <v>171</v>
      </c>
      <c r="O34" s="13">
        <v>11975511</v>
      </c>
      <c r="P34" s="13">
        <f>100*(M35*(F34/(100*F35)))/(M34+M35*(F34/(100*F35)))</f>
        <v>1.9207186282994773</v>
      </c>
      <c r="Q34" s="13">
        <f>100*(M35*(G34/(100*G35)))/(M34+M35*(G34/(100*G35)))</f>
        <v>1.9018976012878412</v>
      </c>
      <c r="R34" s="14">
        <f>100*(M35*(H34/(100*H35)))/(M34+M35*(H34/(100*H35)))</f>
        <v>1.7783761035011973</v>
      </c>
    </row>
    <row r="35" spans="1:23" ht="16" x14ac:dyDescent="0.2">
      <c r="A35" s="12"/>
      <c r="B35" s="13" t="s">
        <v>109</v>
      </c>
      <c r="C35" s="26" t="s">
        <v>185</v>
      </c>
      <c r="D35" s="13">
        <v>10000000</v>
      </c>
      <c r="E35" s="13">
        <v>8505463</v>
      </c>
      <c r="F35" s="13">
        <v>331</v>
      </c>
      <c r="G35" s="13">
        <v>480</v>
      </c>
      <c r="H35" s="13">
        <v>635</v>
      </c>
      <c r="I35" s="13">
        <v>357598</v>
      </c>
      <c r="J35" s="13">
        <v>1136304</v>
      </c>
      <c r="K35" s="13">
        <v>175402</v>
      </c>
      <c r="L35" s="13">
        <v>841</v>
      </c>
      <c r="M35" s="13">
        <f t="shared" si="0"/>
        <v>176243</v>
      </c>
      <c r="N35" s="13" t="s">
        <v>171</v>
      </c>
      <c r="O35" s="13">
        <v>11975511</v>
      </c>
      <c r="P35" s="13"/>
      <c r="Q35" s="13"/>
      <c r="R35" s="14"/>
    </row>
    <row r="36" spans="1:23" ht="16" x14ac:dyDescent="0.2">
      <c r="A36" s="12"/>
      <c r="B36" s="13" t="s">
        <v>110</v>
      </c>
      <c r="C36" s="26" t="s">
        <v>186</v>
      </c>
      <c r="D36" s="13">
        <v>10000000</v>
      </c>
      <c r="E36" s="13">
        <v>8527160</v>
      </c>
      <c r="F36" s="13">
        <v>7069</v>
      </c>
      <c r="G36" s="13">
        <v>10269</v>
      </c>
      <c r="H36" s="13">
        <v>13172</v>
      </c>
      <c r="I36" s="13">
        <v>39275</v>
      </c>
      <c r="J36" s="13">
        <v>1420393</v>
      </c>
      <c r="K36" s="13">
        <v>1128969</v>
      </c>
      <c r="L36" s="13">
        <v>2308</v>
      </c>
      <c r="M36" s="13">
        <f t="shared" si="0"/>
        <v>1131277</v>
      </c>
      <c r="N36" s="13" t="s">
        <v>171</v>
      </c>
      <c r="O36" s="13">
        <v>11975511</v>
      </c>
      <c r="P36" s="13">
        <f>100*(M37*(F36/(100*F37)))/(M36+M37*(F36/(100*F37)))</f>
        <v>5.319909917164038</v>
      </c>
      <c r="Q36" s="13">
        <f>100*(M37*(G36/(100*G37)))/(M36+M37*(G36/(100*G37)))</f>
        <v>5.2773798039490512</v>
      </c>
      <c r="R36" s="14">
        <f>100*(M37*(H36/(100*H37)))/(M36+M37*(H36/(100*H37)))</f>
        <v>4.9176857041989681</v>
      </c>
    </row>
    <row r="37" spans="1:23" ht="16" x14ac:dyDescent="0.2">
      <c r="A37" s="16"/>
      <c r="B37" s="17" t="s">
        <v>111</v>
      </c>
      <c r="C37" s="28" t="s">
        <v>187</v>
      </c>
      <c r="D37" s="17">
        <v>10000000</v>
      </c>
      <c r="E37" s="17">
        <v>8416064</v>
      </c>
      <c r="F37" s="17">
        <v>329</v>
      </c>
      <c r="G37" s="17">
        <v>482</v>
      </c>
      <c r="H37" s="17">
        <v>666</v>
      </c>
      <c r="I37" s="17">
        <v>442226</v>
      </c>
      <c r="J37" s="17">
        <v>1141044</v>
      </c>
      <c r="K37" s="17">
        <v>293989</v>
      </c>
      <c r="L37" s="17">
        <v>1848</v>
      </c>
      <c r="M37" s="17">
        <f t="shared" si="0"/>
        <v>295837</v>
      </c>
      <c r="N37" s="17" t="s">
        <v>171</v>
      </c>
      <c r="O37" s="17">
        <v>11975511</v>
      </c>
      <c r="P37" s="17"/>
      <c r="Q37" s="17"/>
      <c r="R37" s="18"/>
    </row>
    <row r="38" spans="1:23" ht="16" x14ac:dyDescent="0.2">
      <c r="A38" s="8" t="s">
        <v>62</v>
      </c>
      <c r="B38" s="9" t="s">
        <v>112</v>
      </c>
      <c r="C38" s="26" t="s">
        <v>176</v>
      </c>
      <c r="D38" s="9">
        <v>1000000</v>
      </c>
      <c r="E38" s="9">
        <v>681809</v>
      </c>
      <c r="F38" s="9">
        <v>1462</v>
      </c>
      <c r="G38" s="9">
        <v>1926</v>
      </c>
      <c r="H38" s="9">
        <v>2041</v>
      </c>
      <c r="I38" s="9">
        <v>1654</v>
      </c>
      <c r="J38" s="9">
        <v>314496</v>
      </c>
      <c r="K38" s="9">
        <v>229469</v>
      </c>
      <c r="L38" s="9">
        <v>1054</v>
      </c>
      <c r="M38" s="9">
        <f t="shared" si="0"/>
        <v>230523</v>
      </c>
      <c r="N38" s="9" t="s">
        <v>172</v>
      </c>
      <c r="O38" s="9">
        <v>11997319</v>
      </c>
      <c r="P38" s="9">
        <f>100*(M39*(F38/(100*F39)))/(M38+M39*(F38/(100*F39)))</f>
        <v>1.8577288118269801</v>
      </c>
      <c r="Q38" s="9">
        <f>100*(M39*(G38/(100*G39)))/(M38+M39*(G38/(100*G39)))</f>
        <v>1.7061594035693937</v>
      </c>
      <c r="R38" s="11">
        <f>100*(M39*(H38/(100*H39)))/(M38+M39*(H38/(100*H39)))</f>
        <v>1.7075622460876336</v>
      </c>
      <c r="V38" s="6"/>
      <c r="W38" s="6"/>
    </row>
    <row r="39" spans="1:23" ht="16" x14ac:dyDescent="0.2">
      <c r="A39" s="12"/>
      <c r="B39" s="13" t="s">
        <v>113</v>
      </c>
      <c r="C39" s="26" t="s">
        <v>177</v>
      </c>
      <c r="D39" s="13">
        <v>1000000</v>
      </c>
      <c r="E39" s="13">
        <v>869917</v>
      </c>
      <c r="F39" s="13">
        <v>71</v>
      </c>
      <c r="G39" s="13">
        <v>102</v>
      </c>
      <c r="H39" s="13">
        <v>108</v>
      </c>
      <c r="I39" s="13">
        <v>7423</v>
      </c>
      <c r="J39" s="13">
        <v>122552</v>
      </c>
      <c r="K39" s="13">
        <v>21083</v>
      </c>
      <c r="L39" s="13">
        <v>108</v>
      </c>
      <c r="M39" s="13">
        <f t="shared" si="0"/>
        <v>21191</v>
      </c>
      <c r="N39" s="13" t="s">
        <v>172</v>
      </c>
      <c r="O39" s="13">
        <v>11997319</v>
      </c>
      <c r="P39" s="13"/>
      <c r="Q39" s="13"/>
      <c r="R39" s="14"/>
      <c r="V39" s="6"/>
      <c r="W39" s="6"/>
    </row>
    <row r="40" spans="1:23" ht="16" x14ac:dyDescent="0.2">
      <c r="A40" s="12"/>
      <c r="B40" s="13" t="s">
        <v>114</v>
      </c>
      <c r="C40" s="26" t="s">
        <v>178</v>
      </c>
      <c r="D40" s="13">
        <v>1000000</v>
      </c>
      <c r="E40" s="13">
        <v>737798</v>
      </c>
      <c r="F40" s="13">
        <v>968</v>
      </c>
      <c r="G40" s="13">
        <v>1299</v>
      </c>
      <c r="H40" s="13">
        <v>1349</v>
      </c>
      <c r="I40" s="13">
        <v>970</v>
      </c>
      <c r="J40" s="13">
        <v>259883</v>
      </c>
      <c r="K40" s="13">
        <v>184090</v>
      </c>
      <c r="L40" s="13">
        <v>895</v>
      </c>
      <c r="M40" s="13">
        <f t="shared" si="0"/>
        <v>184985</v>
      </c>
      <c r="N40" s="13" t="s">
        <v>172</v>
      </c>
      <c r="O40" s="13">
        <v>11997319</v>
      </c>
      <c r="P40" s="13">
        <f>100*(M41*(F40/(100*F41)))/(M40+M41*(F40/(100*F41)))</f>
        <v>2.115776899246244</v>
      </c>
      <c r="Q40" s="13">
        <f>100*(M41*(G40/(100*G41)))/(M40+M41*(G40/(100*G41)))</f>
        <v>1.9051538030252195</v>
      </c>
      <c r="R40" s="14">
        <f>100*(M41*(H40/(100*H41)))/(M40+M41*(H40/(100*H41)))</f>
        <v>1.8808446284141165</v>
      </c>
      <c r="V40" s="6"/>
      <c r="W40" s="6"/>
    </row>
    <row r="41" spans="1:23" ht="16" x14ac:dyDescent="0.2">
      <c r="A41" s="12"/>
      <c r="B41" s="13" t="s">
        <v>115</v>
      </c>
      <c r="C41" s="26" t="s">
        <v>179</v>
      </c>
      <c r="D41" s="13">
        <v>1000000</v>
      </c>
      <c r="E41" s="13">
        <v>812478</v>
      </c>
      <c r="F41" s="13">
        <v>77</v>
      </c>
      <c r="G41" s="13">
        <v>115</v>
      </c>
      <c r="H41" s="13">
        <v>121</v>
      </c>
      <c r="I41" s="13">
        <v>9651</v>
      </c>
      <c r="J41" s="13">
        <v>177750</v>
      </c>
      <c r="K41" s="13">
        <v>31645</v>
      </c>
      <c r="L41" s="13">
        <v>161</v>
      </c>
      <c r="M41" s="13">
        <f t="shared" si="0"/>
        <v>31806</v>
      </c>
      <c r="N41" s="13" t="s">
        <v>172</v>
      </c>
      <c r="O41" s="13">
        <v>11997319</v>
      </c>
      <c r="P41" s="13"/>
      <c r="Q41" s="13"/>
      <c r="R41" s="14"/>
      <c r="V41" s="6"/>
      <c r="W41" s="6"/>
    </row>
    <row r="42" spans="1:23" ht="16" x14ac:dyDescent="0.2">
      <c r="A42" s="12"/>
      <c r="B42" s="13" t="s">
        <v>116</v>
      </c>
      <c r="C42" s="26" t="s">
        <v>181</v>
      </c>
      <c r="D42" s="13">
        <v>1000000</v>
      </c>
      <c r="E42" s="13">
        <v>836614</v>
      </c>
      <c r="F42" s="13">
        <v>1653</v>
      </c>
      <c r="G42" s="13">
        <v>2187</v>
      </c>
      <c r="H42" s="13">
        <v>2362</v>
      </c>
      <c r="I42" s="13">
        <v>772</v>
      </c>
      <c r="J42" s="13">
        <v>160252</v>
      </c>
      <c r="K42" s="13">
        <v>131736</v>
      </c>
      <c r="L42" s="13">
        <v>251</v>
      </c>
      <c r="M42" s="13">
        <f t="shared" si="0"/>
        <v>131987</v>
      </c>
      <c r="N42" s="13" t="s">
        <v>172</v>
      </c>
      <c r="O42" s="13">
        <v>11997319</v>
      </c>
      <c r="P42" s="13">
        <f>100*(M43*(F42/(100*F43)))/(M42+M43*(F42/(100*F43)))</f>
        <v>16.209206276790582</v>
      </c>
      <c r="Q42" s="13">
        <f>100*(M43*(G42/(100*G43)))/(M42+M43*(G42/(100*G43)))</f>
        <v>13.732371868285064</v>
      </c>
      <c r="R42" s="14">
        <f>100*(M43*(H42/(100*H43)))/(M42+M43*(H42/(100*H43)))</f>
        <v>14.083783852044993</v>
      </c>
    </row>
    <row r="43" spans="1:23" ht="16" x14ac:dyDescent="0.2">
      <c r="A43" s="12"/>
      <c r="B43" s="13" t="s">
        <v>117</v>
      </c>
      <c r="C43" s="26" t="s">
        <v>180</v>
      </c>
      <c r="D43" s="13">
        <v>1000000</v>
      </c>
      <c r="E43" s="13">
        <v>805025</v>
      </c>
      <c r="F43" s="13">
        <v>51</v>
      </c>
      <c r="G43" s="13">
        <v>82</v>
      </c>
      <c r="H43" s="13">
        <v>86</v>
      </c>
      <c r="I43" s="13">
        <v>12110</v>
      </c>
      <c r="J43" s="13">
        <v>182779</v>
      </c>
      <c r="K43" s="13">
        <v>78256</v>
      </c>
      <c r="L43" s="13">
        <v>520</v>
      </c>
      <c r="M43" s="13">
        <f t="shared" si="0"/>
        <v>78776</v>
      </c>
      <c r="N43" s="13" t="s">
        <v>172</v>
      </c>
      <c r="O43" s="13">
        <v>11997319</v>
      </c>
      <c r="P43" s="13"/>
      <c r="Q43" s="13"/>
      <c r="R43" s="14"/>
    </row>
    <row r="44" spans="1:23" ht="16" x14ac:dyDescent="0.2">
      <c r="A44" s="12"/>
      <c r="B44" s="13" t="s">
        <v>118</v>
      </c>
      <c r="C44" s="26" t="s">
        <v>182</v>
      </c>
      <c r="D44" s="13">
        <v>1000000</v>
      </c>
      <c r="E44" s="13">
        <v>736899</v>
      </c>
      <c r="F44" s="13">
        <v>971</v>
      </c>
      <c r="G44" s="13">
        <v>1286</v>
      </c>
      <c r="H44" s="13">
        <v>1332</v>
      </c>
      <c r="I44" s="13">
        <v>1471</v>
      </c>
      <c r="J44" s="13">
        <v>260298</v>
      </c>
      <c r="K44" s="13">
        <v>182102</v>
      </c>
      <c r="L44" s="13">
        <v>827</v>
      </c>
      <c r="M44" s="13">
        <f t="shared" si="0"/>
        <v>182929</v>
      </c>
      <c r="N44" s="13" t="s">
        <v>172</v>
      </c>
      <c r="O44" s="13">
        <v>11997319</v>
      </c>
      <c r="P44" s="13">
        <f>100*(M45*(F44/(100*F45)))/(M44+M45*(F44/(100*F45)))</f>
        <v>2.0685529968426772</v>
      </c>
      <c r="Q44" s="13">
        <f>100*(M45*(G44/(100*G45)))/(M44+M45*(G44/(100*G45)))</f>
        <v>1.9878523852798056</v>
      </c>
      <c r="R44" s="14">
        <f>100*(M45*(H44/(100*H45)))/(M44+M45*(H44/(100*H45)))</f>
        <v>1.9614403495906734</v>
      </c>
    </row>
    <row r="45" spans="1:23" ht="16" x14ac:dyDescent="0.2">
      <c r="A45" s="12"/>
      <c r="B45" s="13" t="s">
        <v>119</v>
      </c>
      <c r="C45" s="26" t="s">
        <v>183</v>
      </c>
      <c r="D45" s="13">
        <v>1000000</v>
      </c>
      <c r="E45" s="13">
        <v>844274</v>
      </c>
      <c r="F45" s="13">
        <v>29</v>
      </c>
      <c r="G45" s="13">
        <v>40</v>
      </c>
      <c r="H45" s="13">
        <v>42</v>
      </c>
      <c r="I45" s="13">
        <v>4974</v>
      </c>
      <c r="J45" s="13">
        <v>150710</v>
      </c>
      <c r="K45" s="13">
        <v>11479</v>
      </c>
      <c r="L45" s="13">
        <v>61</v>
      </c>
      <c r="M45" s="13">
        <f t="shared" si="0"/>
        <v>11540</v>
      </c>
      <c r="N45" s="13" t="s">
        <v>172</v>
      </c>
      <c r="O45" s="13">
        <v>11997319</v>
      </c>
      <c r="P45" s="13"/>
      <c r="Q45" s="13"/>
      <c r="R45" s="14"/>
    </row>
    <row r="46" spans="1:23" ht="16" x14ac:dyDescent="0.2">
      <c r="A46" s="12"/>
      <c r="B46" s="13" t="s">
        <v>120</v>
      </c>
      <c r="C46" s="26" t="s">
        <v>184</v>
      </c>
      <c r="D46" s="13">
        <v>1000000</v>
      </c>
      <c r="E46" s="13">
        <v>713346</v>
      </c>
      <c r="F46" s="13">
        <v>925</v>
      </c>
      <c r="G46" s="13">
        <v>1265</v>
      </c>
      <c r="H46" s="13">
        <v>1307</v>
      </c>
      <c r="I46" s="13">
        <v>1136</v>
      </c>
      <c r="J46" s="13">
        <v>284211</v>
      </c>
      <c r="K46" s="13">
        <v>199631</v>
      </c>
      <c r="L46" s="13">
        <v>954</v>
      </c>
      <c r="M46" s="13">
        <f t="shared" si="0"/>
        <v>200585</v>
      </c>
      <c r="N46" s="13" t="s">
        <v>172</v>
      </c>
      <c r="O46" s="13">
        <v>11997319</v>
      </c>
      <c r="P46" s="13">
        <f>100*(M47*(F46/(100*F47)))/(M46+M47*(F46/(100*F47)))</f>
        <v>2.2889239223074425</v>
      </c>
      <c r="Q46" s="13">
        <f>100*(M47*(G46/(100*G47)))/(M46+M47*(G46/(100*G47)))</f>
        <v>2.2585920082766964</v>
      </c>
      <c r="R46" s="14">
        <f>100*(M47*(H46/(100*H47)))/(M46+M47*(H46/(100*H47)))</f>
        <v>2.2950852092216669</v>
      </c>
    </row>
    <row r="47" spans="1:23" ht="16" x14ac:dyDescent="0.2">
      <c r="A47" s="12"/>
      <c r="B47" s="13" t="s">
        <v>121</v>
      </c>
      <c r="C47" s="26" t="s">
        <v>185</v>
      </c>
      <c r="D47" s="13">
        <v>1000000</v>
      </c>
      <c r="E47" s="13">
        <v>851020</v>
      </c>
      <c r="F47" s="13">
        <v>44</v>
      </c>
      <c r="G47" s="13">
        <v>61</v>
      </c>
      <c r="H47" s="13">
        <v>62</v>
      </c>
      <c r="I47" s="13">
        <v>4588</v>
      </c>
      <c r="J47" s="13">
        <v>144330</v>
      </c>
      <c r="K47" s="13">
        <v>22249</v>
      </c>
      <c r="L47" s="13">
        <v>102</v>
      </c>
      <c r="M47" s="13">
        <f t="shared" si="0"/>
        <v>22351</v>
      </c>
      <c r="N47" s="13" t="s">
        <v>172</v>
      </c>
      <c r="O47" s="13">
        <v>11997319</v>
      </c>
      <c r="P47" s="13"/>
      <c r="Q47" s="13"/>
      <c r="R47" s="14"/>
    </row>
    <row r="48" spans="1:23" ht="16" x14ac:dyDescent="0.2">
      <c r="A48" s="12"/>
      <c r="B48" s="13" t="s">
        <v>122</v>
      </c>
      <c r="C48" s="26" t="s">
        <v>186</v>
      </c>
      <c r="D48" s="13">
        <v>1000000</v>
      </c>
      <c r="E48" s="13">
        <v>852435</v>
      </c>
      <c r="F48" s="13">
        <v>904</v>
      </c>
      <c r="G48" s="13">
        <v>1240</v>
      </c>
      <c r="H48" s="13">
        <v>1296</v>
      </c>
      <c r="I48" s="13">
        <v>496</v>
      </c>
      <c r="J48" s="13">
        <v>145773</v>
      </c>
      <c r="K48" s="13">
        <v>115657</v>
      </c>
      <c r="L48" s="13">
        <v>234</v>
      </c>
      <c r="M48" s="13">
        <f t="shared" si="0"/>
        <v>115891</v>
      </c>
      <c r="N48" s="13" t="s">
        <v>172</v>
      </c>
      <c r="O48" s="13">
        <v>11997319</v>
      </c>
      <c r="P48" s="13">
        <f>100*(M49*(F48/(100*F49)))/(M48+M49*(F48/(100*F49)))</f>
        <v>5.66410829154065</v>
      </c>
      <c r="Q48" s="13">
        <f>100*(M49*(G48/(100*G49)))/(M48+M49*(G48/(100*G49)))</f>
        <v>5.7380627107048339</v>
      </c>
      <c r="R48" s="14">
        <f>100*(M49*(H48/(100*H49)))/(M48+M49*(H48/(100*H49)))</f>
        <v>5.9012901114923269</v>
      </c>
    </row>
    <row r="49" spans="1:18" ht="16" x14ac:dyDescent="0.2">
      <c r="A49" s="16"/>
      <c r="B49" s="17" t="s">
        <v>123</v>
      </c>
      <c r="C49" s="28" t="s">
        <v>187</v>
      </c>
      <c r="D49" s="17">
        <v>1000000</v>
      </c>
      <c r="E49" s="17">
        <v>841592</v>
      </c>
      <c r="F49" s="17">
        <v>51</v>
      </c>
      <c r="G49" s="17">
        <v>69</v>
      </c>
      <c r="H49" s="17">
        <v>70</v>
      </c>
      <c r="I49" s="17">
        <v>5955</v>
      </c>
      <c r="J49" s="17">
        <v>152383</v>
      </c>
      <c r="K49" s="17">
        <v>39004</v>
      </c>
      <c r="L49" s="17">
        <v>252</v>
      </c>
      <c r="M49" s="17">
        <f t="shared" si="0"/>
        <v>39256</v>
      </c>
      <c r="N49" s="17" t="s">
        <v>172</v>
      </c>
      <c r="O49" s="17">
        <v>11997319</v>
      </c>
      <c r="P49" s="17"/>
      <c r="Q49" s="17"/>
      <c r="R49" s="18"/>
    </row>
    <row r="50" spans="1:18" ht="16" x14ac:dyDescent="0.2">
      <c r="A50" s="8" t="s">
        <v>23</v>
      </c>
      <c r="B50" s="9" t="s">
        <v>9</v>
      </c>
      <c r="C50" s="26" t="s">
        <v>176</v>
      </c>
      <c r="D50" s="9">
        <v>6000000</v>
      </c>
      <c r="E50" s="9">
        <v>4054456</v>
      </c>
      <c r="F50" s="9">
        <v>6550</v>
      </c>
      <c r="G50" s="9">
        <v>9266</v>
      </c>
      <c r="H50" s="9">
        <v>12242</v>
      </c>
      <c r="I50" s="9">
        <v>142129</v>
      </c>
      <c r="J50" s="9">
        <v>1791173</v>
      </c>
      <c r="K50" s="9">
        <v>1304572</v>
      </c>
      <c r="L50" s="9">
        <v>5987</v>
      </c>
      <c r="M50" s="9">
        <f t="shared" si="0"/>
        <v>1310559</v>
      </c>
      <c r="N50" s="9" t="s">
        <v>168</v>
      </c>
      <c r="O50" s="9">
        <v>12003653</v>
      </c>
      <c r="P50" s="9">
        <f>100*(M51*(F50/(100*F51)))/(M50+M51*(F50/(100*F51)))</f>
        <v>1.5460551514047418</v>
      </c>
      <c r="Q50" s="9">
        <f>100*(M51*(G50/(100*G51)))/(M50+M51*(G50/(100*G51)))</f>
        <v>1.3447452347132098</v>
      </c>
      <c r="R50" s="11">
        <f>100*(M51*(H50/(100*H51)))/(M50+M51*(H50/(100*H51)))</f>
        <v>1.5026251115551998</v>
      </c>
    </row>
    <row r="51" spans="1:18" ht="16" x14ac:dyDescent="0.2">
      <c r="A51" s="12"/>
      <c r="B51" s="13" t="s">
        <v>10</v>
      </c>
      <c r="C51" s="26" t="s">
        <v>177</v>
      </c>
      <c r="D51" s="13">
        <v>6000000</v>
      </c>
      <c r="E51" s="13">
        <v>5239740</v>
      </c>
      <c r="F51" s="13">
        <v>289</v>
      </c>
      <c r="G51" s="13">
        <v>471</v>
      </c>
      <c r="H51" s="13">
        <v>556</v>
      </c>
      <c r="I51" s="13">
        <v>127907</v>
      </c>
      <c r="J51" s="13">
        <v>631797</v>
      </c>
      <c r="K51" s="13">
        <v>90397</v>
      </c>
      <c r="L51" s="13">
        <v>407</v>
      </c>
      <c r="M51" s="13">
        <f t="shared" si="0"/>
        <v>90804</v>
      </c>
      <c r="N51" s="13" t="s">
        <v>168</v>
      </c>
      <c r="O51" s="13">
        <v>12003653</v>
      </c>
      <c r="P51" s="13"/>
      <c r="Q51" s="13"/>
      <c r="R51" s="14"/>
    </row>
    <row r="52" spans="1:18" ht="16" x14ac:dyDescent="0.2">
      <c r="A52" s="12"/>
      <c r="B52" s="13" t="s">
        <v>11</v>
      </c>
      <c r="C52" s="26" t="s">
        <v>178</v>
      </c>
      <c r="D52" s="13">
        <v>6000000</v>
      </c>
      <c r="E52" s="13">
        <v>4325969</v>
      </c>
      <c r="F52" s="13">
        <v>4866</v>
      </c>
      <c r="G52" s="13">
        <v>6887</v>
      </c>
      <c r="H52" s="13">
        <v>8463</v>
      </c>
      <c r="I52" s="13">
        <v>123272</v>
      </c>
      <c r="J52" s="13">
        <v>1542296</v>
      </c>
      <c r="K52" s="13">
        <v>1033009</v>
      </c>
      <c r="L52" s="13">
        <v>5021</v>
      </c>
      <c r="M52" s="13">
        <f t="shared" si="0"/>
        <v>1038030</v>
      </c>
      <c r="N52" s="13" t="s">
        <v>168</v>
      </c>
      <c r="O52" s="13">
        <v>12003653</v>
      </c>
      <c r="P52" s="13">
        <f>100*(M53*(F52/(100*F53)))/(M52+M53*(F52/(100*F53)))</f>
        <v>1.8161081595455602</v>
      </c>
      <c r="Q52" s="13">
        <f>100*(M53*(G52/(100*G53)))/(M52+M53*(G52/(100*G53)))</f>
        <v>1.7417415263854408</v>
      </c>
      <c r="R52" s="14">
        <f>100*(M53*(H52/(100*H53)))/(M52+M53*(H52/(100*H53)))</f>
        <v>1.7748906867712186</v>
      </c>
    </row>
    <row r="53" spans="1:18" ht="16" x14ac:dyDescent="0.2">
      <c r="A53" s="12"/>
      <c r="B53" s="13" t="s">
        <v>12</v>
      </c>
      <c r="C53" s="26" t="s">
        <v>179</v>
      </c>
      <c r="D53" s="13">
        <v>6000000</v>
      </c>
      <c r="E53" s="13">
        <v>4938751</v>
      </c>
      <c r="F53" s="13">
        <v>346</v>
      </c>
      <c r="G53" s="13">
        <v>511</v>
      </c>
      <c r="H53" s="13">
        <v>616</v>
      </c>
      <c r="I53" s="13">
        <v>165816</v>
      </c>
      <c r="J53" s="13">
        <v>894817</v>
      </c>
      <c r="K53" s="13">
        <v>135785</v>
      </c>
      <c r="L53" s="13">
        <v>741</v>
      </c>
      <c r="M53" s="13">
        <f t="shared" si="0"/>
        <v>136526</v>
      </c>
      <c r="N53" s="13" t="s">
        <v>168</v>
      </c>
      <c r="O53" s="13">
        <v>12003653</v>
      </c>
      <c r="P53" s="13"/>
      <c r="Q53" s="13"/>
      <c r="R53" s="14"/>
    </row>
    <row r="54" spans="1:18" ht="16" x14ac:dyDescent="0.2">
      <c r="A54" s="12"/>
      <c r="B54" s="13" t="s">
        <v>13</v>
      </c>
      <c r="C54" s="26" t="s">
        <v>181</v>
      </c>
      <c r="D54" s="13">
        <v>6000000</v>
      </c>
      <c r="E54" s="13">
        <v>4921006</v>
      </c>
      <c r="F54" s="13">
        <v>6991</v>
      </c>
      <c r="G54" s="13">
        <v>10228</v>
      </c>
      <c r="H54" s="13">
        <v>14469</v>
      </c>
      <c r="I54" s="13">
        <v>72925</v>
      </c>
      <c r="J54" s="13">
        <v>991600</v>
      </c>
      <c r="K54" s="13">
        <v>738915</v>
      </c>
      <c r="L54" s="13">
        <v>1616</v>
      </c>
      <c r="M54" s="13">
        <f t="shared" si="0"/>
        <v>740531</v>
      </c>
      <c r="N54" s="13" t="s">
        <v>168</v>
      </c>
      <c r="O54" s="13">
        <v>12003653</v>
      </c>
      <c r="P54" s="13">
        <f>100*(M55*(F54/(100*F55)))/(M54+M55*(F54/(100*F55)))</f>
        <v>11.010284423647658</v>
      </c>
      <c r="Q54" s="13">
        <f>100*(M55*(G54/(100*G55)))/(M54+M55*(G54/(100*G55)))</f>
        <v>10.056950789775634</v>
      </c>
      <c r="R54" s="14">
        <f>100*(M55*(H54/(100*H55)))/(M54+M55*(H54/(100*H55)))</f>
        <v>11.388347740965141</v>
      </c>
    </row>
    <row r="55" spans="1:18" ht="16" x14ac:dyDescent="0.2">
      <c r="A55" s="12"/>
      <c r="B55" s="13" t="s">
        <v>14</v>
      </c>
      <c r="C55" s="26" t="s">
        <v>180</v>
      </c>
      <c r="D55" s="13">
        <v>6000000</v>
      </c>
      <c r="E55" s="13">
        <v>4876550</v>
      </c>
      <c r="F55" s="13">
        <v>265</v>
      </c>
      <c r="G55" s="13">
        <v>429</v>
      </c>
      <c r="H55" s="13">
        <v>528</v>
      </c>
      <c r="I55" s="13">
        <v>211914</v>
      </c>
      <c r="J55" s="13">
        <v>911008</v>
      </c>
      <c r="K55" s="13">
        <v>345148</v>
      </c>
      <c r="L55" s="13">
        <v>2155</v>
      </c>
      <c r="M55" s="13">
        <f t="shared" si="0"/>
        <v>347303</v>
      </c>
      <c r="N55" s="13" t="s">
        <v>168</v>
      </c>
      <c r="O55" s="13">
        <v>12003653</v>
      </c>
      <c r="P55" s="13"/>
      <c r="Q55" s="13"/>
      <c r="R55" s="14"/>
    </row>
    <row r="56" spans="1:18" ht="16" x14ac:dyDescent="0.2">
      <c r="A56" s="12"/>
      <c r="B56" s="13" t="s">
        <v>15</v>
      </c>
      <c r="C56" s="26" t="s">
        <v>182</v>
      </c>
      <c r="D56" s="13">
        <v>6000000</v>
      </c>
      <c r="E56" s="13">
        <v>4305617</v>
      </c>
      <c r="F56" s="13">
        <v>5103</v>
      </c>
      <c r="G56" s="13">
        <v>6468</v>
      </c>
      <c r="H56" s="13">
        <v>9049</v>
      </c>
      <c r="I56" s="13">
        <v>191264</v>
      </c>
      <c r="J56" s="13">
        <v>1494070</v>
      </c>
      <c r="K56" s="13">
        <v>971454</v>
      </c>
      <c r="L56" s="13">
        <v>4478</v>
      </c>
      <c r="M56" s="13">
        <f t="shared" si="0"/>
        <v>975932</v>
      </c>
      <c r="N56" s="13" t="s">
        <v>168</v>
      </c>
      <c r="O56" s="13">
        <v>12003653</v>
      </c>
      <c r="P56" s="13">
        <f>100*(M57*(F56/(100*F57)))/(M56+M57*(F56/(100*F57)))</f>
        <v>1.7804060059604638</v>
      </c>
      <c r="Q56" s="13">
        <f>100*(M57*(G56/(100*G57)))/(M56+M57*(G56/(100*G57)))</f>
        <v>1.2302360333037854</v>
      </c>
      <c r="R56" s="14">
        <f>100*(M57*(H56/(100*H57)))/(M56+M57*(H56/(100*H57)))</f>
        <v>1.967787110262363</v>
      </c>
    </row>
    <row r="57" spans="1:18" ht="16" x14ac:dyDescent="0.2">
      <c r="A57" s="12"/>
      <c r="B57" s="13" t="s">
        <v>16</v>
      </c>
      <c r="C57" s="26" t="s">
        <v>183</v>
      </c>
      <c r="D57" s="13">
        <v>6000000</v>
      </c>
      <c r="E57" s="13">
        <v>5116592</v>
      </c>
      <c r="F57" s="13">
        <v>148</v>
      </c>
      <c r="G57" s="13">
        <v>273</v>
      </c>
      <c r="H57" s="13">
        <v>237</v>
      </c>
      <c r="I57" s="13">
        <v>86788</v>
      </c>
      <c r="J57" s="13">
        <v>796383</v>
      </c>
      <c r="K57" s="13">
        <v>51056</v>
      </c>
      <c r="L57" s="13">
        <v>251</v>
      </c>
      <c r="M57" s="13">
        <f t="shared" si="0"/>
        <v>51307</v>
      </c>
      <c r="N57" s="13" t="s">
        <v>168</v>
      </c>
      <c r="O57" s="13">
        <v>12003653</v>
      </c>
      <c r="P57" s="13"/>
      <c r="Q57" s="13"/>
      <c r="R57" s="14"/>
    </row>
    <row r="58" spans="1:18" ht="16" x14ac:dyDescent="0.2">
      <c r="A58" s="12"/>
      <c r="B58" s="13" t="s">
        <v>17</v>
      </c>
      <c r="C58" s="26" t="s">
        <v>184</v>
      </c>
      <c r="D58" s="13">
        <v>6000000</v>
      </c>
      <c r="E58" s="13">
        <v>4262579</v>
      </c>
      <c r="F58" s="13">
        <v>4557</v>
      </c>
      <c r="G58" s="13">
        <v>6421</v>
      </c>
      <c r="H58" s="13">
        <v>7666</v>
      </c>
      <c r="I58" s="13">
        <v>117329</v>
      </c>
      <c r="J58" s="13">
        <v>1612426</v>
      </c>
      <c r="K58" s="13">
        <v>1135191</v>
      </c>
      <c r="L58" s="13">
        <v>5331</v>
      </c>
      <c r="M58" s="13">
        <f t="shared" si="0"/>
        <v>1140522</v>
      </c>
      <c r="N58" s="13" t="s">
        <v>168</v>
      </c>
      <c r="O58" s="13">
        <v>12003653</v>
      </c>
      <c r="P58" s="13">
        <f>100*(M59*(F58/(100*F59)))/(M58+M59*(F58/(100*F59)))</f>
        <v>1.9848869376880043</v>
      </c>
      <c r="Q58" s="13">
        <f>100*(M59*(G58/(100*G59)))/(M58+M59*(G58/(100*G59)))</f>
        <v>1.9622286627526915</v>
      </c>
      <c r="R58" s="14">
        <f>100*(M59*(H58/(100*H59)))/(M58+M59*(H58/(100*H59)))</f>
        <v>2.0717879530718246</v>
      </c>
    </row>
    <row r="59" spans="1:18" ht="16" x14ac:dyDescent="0.2">
      <c r="A59" s="12"/>
      <c r="B59" s="13" t="s">
        <v>18</v>
      </c>
      <c r="C59" s="26" t="s">
        <v>185</v>
      </c>
      <c r="D59" s="13">
        <v>6000000</v>
      </c>
      <c r="E59" s="13">
        <v>5156191</v>
      </c>
      <c r="F59" s="13">
        <v>195</v>
      </c>
      <c r="G59" s="13">
        <v>278</v>
      </c>
      <c r="H59" s="13">
        <v>314</v>
      </c>
      <c r="I59" s="13">
        <v>81550</v>
      </c>
      <c r="J59" s="13">
        <v>761945</v>
      </c>
      <c r="K59" s="13">
        <v>98318</v>
      </c>
      <c r="L59" s="13">
        <v>515</v>
      </c>
      <c r="M59" s="13">
        <f t="shared" si="0"/>
        <v>98833</v>
      </c>
      <c r="N59" s="13" t="s">
        <v>168</v>
      </c>
      <c r="O59" s="13">
        <v>12003653</v>
      </c>
      <c r="P59" s="13"/>
      <c r="Q59" s="13"/>
      <c r="R59" s="14"/>
    </row>
    <row r="60" spans="1:18" ht="16" x14ac:dyDescent="0.2">
      <c r="A60" s="12"/>
      <c r="B60" s="13" t="s">
        <v>19</v>
      </c>
      <c r="C60" s="26" t="s">
        <v>186</v>
      </c>
      <c r="D60" s="13">
        <v>6000000</v>
      </c>
      <c r="E60" s="13">
        <v>5097924</v>
      </c>
      <c r="F60" s="13">
        <v>4492</v>
      </c>
      <c r="G60" s="13">
        <v>6468</v>
      </c>
      <c r="H60" s="13">
        <v>7853</v>
      </c>
      <c r="I60" s="13">
        <v>50600</v>
      </c>
      <c r="J60" s="13">
        <v>843623</v>
      </c>
      <c r="K60" s="13">
        <v>666347</v>
      </c>
      <c r="L60" s="13">
        <v>1382</v>
      </c>
      <c r="M60" s="13">
        <f t="shared" si="0"/>
        <v>667729</v>
      </c>
      <c r="N60" s="13" t="s">
        <v>168</v>
      </c>
      <c r="O60" s="13">
        <v>12003653</v>
      </c>
      <c r="P60" s="13">
        <f>100*(M61*(F60/(100*F61)))/(M60+M61*(F60/(100*F61)))</f>
        <v>6.1487821518878087</v>
      </c>
      <c r="Q60" s="13">
        <f>100*(M61*(G60/(100*G61)))/(M60+M61*(G60/(100*G61)))</f>
        <v>5.8863745023023464</v>
      </c>
      <c r="R60" s="14">
        <f>100*(M61*(H60/(100*H61)))/(M60+M61*(H60/(100*H61)))</f>
        <v>6.1202402167514949</v>
      </c>
    </row>
    <row r="61" spans="1:18" ht="16" x14ac:dyDescent="0.2">
      <c r="A61" s="16"/>
      <c r="B61" s="17" t="s">
        <v>20</v>
      </c>
      <c r="C61" s="28" t="s">
        <v>187</v>
      </c>
      <c r="D61" s="17">
        <v>6000000</v>
      </c>
      <c r="E61" s="17">
        <v>5095310</v>
      </c>
      <c r="F61" s="17">
        <v>181</v>
      </c>
      <c r="G61" s="17">
        <v>273</v>
      </c>
      <c r="H61" s="17">
        <v>318</v>
      </c>
      <c r="I61" s="17">
        <v>105807</v>
      </c>
      <c r="J61" s="17">
        <v>798565</v>
      </c>
      <c r="K61" s="17">
        <v>175187</v>
      </c>
      <c r="L61" s="17">
        <v>1087</v>
      </c>
      <c r="M61" s="17">
        <f t="shared" si="0"/>
        <v>176274</v>
      </c>
      <c r="N61" s="17" t="s">
        <v>168</v>
      </c>
      <c r="O61" s="17">
        <v>12003653</v>
      </c>
      <c r="P61" s="17"/>
      <c r="Q61" s="17"/>
      <c r="R61" s="18"/>
    </row>
    <row r="62" spans="1:18" ht="16" x14ac:dyDescent="0.2">
      <c r="A62" s="19" t="s">
        <v>22</v>
      </c>
      <c r="B62" s="9" t="s">
        <v>9</v>
      </c>
      <c r="C62" s="26" t="s">
        <v>176</v>
      </c>
      <c r="D62" s="9">
        <v>6000000</v>
      </c>
      <c r="E62" s="9">
        <v>4050836</v>
      </c>
      <c r="F62" s="9">
        <v>6401</v>
      </c>
      <c r="G62" s="9">
        <v>9473</v>
      </c>
      <c r="H62" s="9">
        <v>11629</v>
      </c>
      <c r="I62" s="9">
        <v>38614</v>
      </c>
      <c r="J62" s="9">
        <v>1898921</v>
      </c>
      <c r="K62" s="9">
        <v>1359425</v>
      </c>
      <c r="L62" s="9">
        <v>6130</v>
      </c>
      <c r="M62" s="9">
        <f t="shared" si="0"/>
        <v>1365555</v>
      </c>
      <c r="N62" s="9" t="s">
        <v>169</v>
      </c>
      <c r="O62" s="9">
        <v>12003659</v>
      </c>
      <c r="P62" s="9">
        <f>100*(M63*(F62/(100*F63)))/(M62+M63*(F62/(100*F63)))</f>
        <v>1.7140750944484067</v>
      </c>
      <c r="Q62" s="9">
        <f>100*(M63*(G62/(100*G63)))/(M62+M63*(G62/(100*G63)))</f>
        <v>1.4753410170769199</v>
      </c>
      <c r="R62" s="11">
        <f>100*(M63*(H62/(100*H63)))/(M62+M63*(H62/(100*H63)))</f>
        <v>1.5440233438470192</v>
      </c>
    </row>
    <row r="63" spans="1:18" ht="16" x14ac:dyDescent="0.2">
      <c r="A63" s="20"/>
      <c r="B63" s="13" t="s">
        <v>10</v>
      </c>
      <c r="C63" s="26" t="s">
        <v>177</v>
      </c>
      <c r="D63" s="13">
        <v>6000000</v>
      </c>
      <c r="E63" s="13">
        <v>5313036</v>
      </c>
      <c r="F63" s="13">
        <v>246</v>
      </c>
      <c r="G63" s="13">
        <v>424</v>
      </c>
      <c r="H63" s="13">
        <v>497</v>
      </c>
      <c r="I63" s="13">
        <v>104534</v>
      </c>
      <c r="J63" s="13">
        <v>581933</v>
      </c>
      <c r="K63" s="13">
        <v>91045</v>
      </c>
      <c r="L63" s="13">
        <v>479</v>
      </c>
      <c r="M63" s="13">
        <f t="shared" si="0"/>
        <v>91524</v>
      </c>
      <c r="N63" s="13" t="s">
        <v>169</v>
      </c>
      <c r="O63" s="13">
        <v>12003659</v>
      </c>
      <c r="P63" s="13"/>
      <c r="Q63" s="13"/>
      <c r="R63" s="14"/>
    </row>
    <row r="64" spans="1:18" ht="16" x14ac:dyDescent="0.2">
      <c r="A64" s="20"/>
      <c r="B64" s="13" t="s">
        <v>11</v>
      </c>
      <c r="C64" s="26" t="s">
        <v>178</v>
      </c>
      <c r="D64" s="13">
        <v>6000000</v>
      </c>
      <c r="E64" s="13">
        <v>4328108</v>
      </c>
      <c r="F64" s="13">
        <v>4705</v>
      </c>
      <c r="G64" s="13">
        <v>6870</v>
      </c>
      <c r="H64" s="13">
        <v>7962</v>
      </c>
      <c r="I64" s="13">
        <v>36123</v>
      </c>
      <c r="J64" s="13">
        <v>1627807</v>
      </c>
      <c r="K64" s="13">
        <v>1070108</v>
      </c>
      <c r="L64" s="13">
        <v>5185</v>
      </c>
      <c r="M64" s="13">
        <f t="shared" si="0"/>
        <v>1075293</v>
      </c>
      <c r="N64" s="13" t="s">
        <v>169</v>
      </c>
      <c r="O64" s="13">
        <v>12003659</v>
      </c>
      <c r="P64" s="13">
        <f>100*(M65*(F64/(100*F65)))/(M64+M65*(F64/(100*F65)))</f>
        <v>1.7385625477127515</v>
      </c>
      <c r="Q64" s="13">
        <f>100*(M65*(G64/(100*G65)))/(M64+M65*(G64/(100*G65)))</f>
        <v>1.802951603456419</v>
      </c>
      <c r="R64" s="14">
        <f>100*(M65*(H64/(100*H65)))/(M64+M65*(H64/(100*H65)))</f>
        <v>1.9002299240146039</v>
      </c>
    </row>
    <row r="65" spans="1:18" ht="16" x14ac:dyDescent="0.2">
      <c r="A65" s="20"/>
      <c r="B65" s="13" t="s">
        <v>12</v>
      </c>
      <c r="C65" s="26" t="s">
        <v>179</v>
      </c>
      <c r="D65" s="13">
        <v>6000000</v>
      </c>
      <c r="E65" s="13">
        <v>5013108</v>
      </c>
      <c r="F65" s="13">
        <v>339</v>
      </c>
      <c r="G65" s="13">
        <v>477</v>
      </c>
      <c r="H65" s="13">
        <v>524</v>
      </c>
      <c r="I65" s="13">
        <v>136380</v>
      </c>
      <c r="J65" s="13">
        <v>849988</v>
      </c>
      <c r="K65" s="13">
        <v>136298</v>
      </c>
      <c r="L65" s="13">
        <v>782</v>
      </c>
      <c r="M65" s="13">
        <f t="shared" si="0"/>
        <v>137080</v>
      </c>
      <c r="N65" s="13" t="s">
        <v>169</v>
      </c>
      <c r="O65" s="13">
        <v>12003659</v>
      </c>
      <c r="P65" s="13"/>
      <c r="Q65" s="13"/>
      <c r="R65" s="14"/>
    </row>
    <row r="66" spans="1:18" ht="16" x14ac:dyDescent="0.2">
      <c r="A66" s="20"/>
      <c r="B66" s="13" t="s">
        <v>13</v>
      </c>
      <c r="C66" s="26" t="s">
        <v>181</v>
      </c>
      <c r="D66" s="13">
        <v>6000000</v>
      </c>
      <c r="E66" s="13">
        <v>4913872</v>
      </c>
      <c r="F66" s="13">
        <v>6825</v>
      </c>
      <c r="G66" s="13">
        <v>10391</v>
      </c>
      <c r="H66" s="13">
        <v>13798</v>
      </c>
      <c r="I66" s="13">
        <v>29374</v>
      </c>
      <c r="J66" s="13">
        <v>1042956</v>
      </c>
      <c r="K66" s="13">
        <v>757540</v>
      </c>
      <c r="L66" s="13">
        <v>1684</v>
      </c>
      <c r="M66" s="13">
        <f t="shared" si="0"/>
        <v>759224</v>
      </c>
      <c r="N66" s="13" t="s">
        <v>169</v>
      </c>
      <c r="O66" s="13">
        <v>12003659</v>
      </c>
      <c r="P66" s="13">
        <f>100*(M67*(F66/(100*F67)))/(M66+M67*(F66/(100*F67)))</f>
        <v>12.789709350193824</v>
      </c>
      <c r="Q66" s="13">
        <f>100*(M67*(G66/(100*G67)))/(M66+M67*(G66/(100*G67)))</f>
        <v>12.49113232945146</v>
      </c>
      <c r="R66" s="14">
        <f>100*(M67*(H66/(100*H67)))/(M66+M67*(H66/(100*H67)))</f>
        <v>14.374856064209043</v>
      </c>
    </row>
    <row r="67" spans="1:18" ht="16" x14ac:dyDescent="0.2">
      <c r="A67" s="20"/>
      <c r="B67" s="13" t="s">
        <v>14</v>
      </c>
      <c r="C67" s="26" t="s">
        <v>180</v>
      </c>
      <c r="D67" s="13">
        <v>6000000</v>
      </c>
      <c r="E67" s="13">
        <v>4951751</v>
      </c>
      <c r="F67" s="13">
        <v>218</v>
      </c>
      <c r="G67" s="13">
        <v>341</v>
      </c>
      <c r="H67" s="13">
        <v>385</v>
      </c>
      <c r="I67" s="13">
        <v>175214</v>
      </c>
      <c r="J67" s="13">
        <v>872650</v>
      </c>
      <c r="K67" s="13">
        <v>353458</v>
      </c>
      <c r="L67" s="13">
        <v>2187</v>
      </c>
      <c r="M67" s="13">
        <f t="shared" ref="M67:M77" si="1">SUM(K67,L67)</f>
        <v>355645</v>
      </c>
      <c r="N67" s="13" t="s">
        <v>169</v>
      </c>
      <c r="O67" s="13">
        <v>12003659</v>
      </c>
      <c r="P67" s="13"/>
      <c r="Q67" s="13"/>
      <c r="R67" s="14"/>
    </row>
    <row r="68" spans="1:18" ht="16" x14ac:dyDescent="0.2">
      <c r="A68" s="20"/>
      <c r="B68" s="13" t="s">
        <v>15</v>
      </c>
      <c r="C68" s="26" t="s">
        <v>182</v>
      </c>
      <c r="D68" s="13">
        <v>6000000</v>
      </c>
      <c r="E68" s="13">
        <v>4291959</v>
      </c>
      <c r="F68" s="13">
        <v>5090</v>
      </c>
      <c r="G68" s="13">
        <v>6432</v>
      </c>
      <c r="H68" s="13">
        <v>8364</v>
      </c>
      <c r="I68" s="13">
        <v>55593</v>
      </c>
      <c r="J68" s="13">
        <v>1644084</v>
      </c>
      <c r="K68" s="13">
        <v>1052558</v>
      </c>
      <c r="L68" s="13">
        <v>4839</v>
      </c>
      <c r="M68" s="13">
        <f t="shared" si="1"/>
        <v>1057397</v>
      </c>
      <c r="N68" s="13" t="s">
        <v>169</v>
      </c>
      <c r="O68" s="13">
        <v>12003659</v>
      </c>
      <c r="P68" s="13">
        <f>100*(M69*(F68/(100*F69)))/(M68+M69*(F68/(100*F69)))</f>
        <v>1.7076377650377816</v>
      </c>
      <c r="Q68" s="13">
        <f>100*(M69*(G68/(100*G69)))/(M68+M69*(G68/(100*G69)))</f>
        <v>1.1676725637443379</v>
      </c>
      <c r="R68" s="14">
        <f>100*(M69*(H68/(100*H69)))/(M68+M69*(H68/(100*H69)))</f>
        <v>1.8807295510553927</v>
      </c>
    </row>
    <row r="69" spans="1:18" ht="16" x14ac:dyDescent="0.2">
      <c r="A69" s="20"/>
      <c r="B69" s="13" t="s">
        <v>16</v>
      </c>
      <c r="C69" s="26" t="s">
        <v>183</v>
      </c>
      <c r="D69" s="13">
        <v>6000000</v>
      </c>
      <c r="E69" s="13">
        <v>5185193</v>
      </c>
      <c r="F69" s="13">
        <v>141</v>
      </c>
      <c r="G69" s="13">
        <v>262</v>
      </c>
      <c r="H69" s="13">
        <v>210</v>
      </c>
      <c r="I69" s="13">
        <v>74718</v>
      </c>
      <c r="J69" s="13">
        <v>739879</v>
      </c>
      <c r="K69" s="13">
        <v>50671</v>
      </c>
      <c r="L69" s="13">
        <v>217</v>
      </c>
      <c r="M69" s="13">
        <f t="shared" si="1"/>
        <v>50888</v>
      </c>
      <c r="N69" s="13" t="s">
        <v>169</v>
      </c>
      <c r="O69" s="13">
        <v>12003659</v>
      </c>
      <c r="P69" s="13"/>
      <c r="Q69" s="13"/>
      <c r="R69" s="14"/>
    </row>
    <row r="70" spans="1:18" ht="16" x14ac:dyDescent="0.2">
      <c r="A70" s="20"/>
      <c r="B70" s="13" t="s">
        <v>17</v>
      </c>
      <c r="C70" s="26" t="s">
        <v>184</v>
      </c>
      <c r="D70" s="13">
        <v>6000000</v>
      </c>
      <c r="E70" s="13">
        <v>4256430</v>
      </c>
      <c r="F70" s="13">
        <v>4356</v>
      </c>
      <c r="G70" s="13">
        <v>6482</v>
      </c>
      <c r="H70" s="13">
        <v>7429</v>
      </c>
      <c r="I70" s="13">
        <v>29345</v>
      </c>
      <c r="J70" s="13">
        <v>1706796</v>
      </c>
      <c r="K70" s="13">
        <v>1179224</v>
      </c>
      <c r="L70" s="13">
        <v>5553</v>
      </c>
      <c r="M70" s="13">
        <f t="shared" si="1"/>
        <v>1184777</v>
      </c>
      <c r="N70" s="13" t="s">
        <v>169</v>
      </c>
      <c r="O70" s="13">
        <v>12003659</v>
      </c>
      <c r="P70" s="13">
        <f>100*(M71*(F70/(100*F71)))/(M70+M71*(F70/(100*F71)))</f>
        <v>2.0052877767297836</v>
      </c>
      <c r="Q70" s="13">
        <f>100*(M71*(G70/(100*G71)))/(M70+M71*(G70/(100*G71)))</f>
        <v>2.0987282709971886</v>
      </c>
      <c r="R70" s="14">
        <f>100*(M71*(H70/(100*H71)))/(M70+M71*(H70/(100*H71)))</f>
        <v>2.2405426125314212</v>
      </c>
    </row>
    <row r="71" spans="1:18" ht="16" x14ac:dyDescent="0.2">
      <c r="A71" s="20"/>
      <c r="B71" s="13" t="s">
        <v>18</v>
      </c>
      <c r="C71" s="26" t="s">
        <v>185</v>
      </c>
      <c r="D71" s="13">
        <v>6000000</v>
      </c>
      <c r="E71" s="13">
        <v>5225681</v>
      </c>
      <c r="F71" s="13">
        <v>176</v>
      </c>
      <c r="G71" s="13">
        <v>250</v>
      </c>
      <c r="H71" s="13">
        <v>268</v>
      </c>
      <c r="I71" s="13">
        <v>67364</v>
      </c>
      <c r="J71" s="13">
        <v>706687</v>
      </c>
      <c r="K71" s="13">
        <v>97428</v>
      </c>
      <c r="L71" s="13">
        <v>529</v>
      </c>
      <c r="M71" s="13">
        <f t="shared" si="1"/>
        <v>97957</v>
      </c>
      <c r="N71" s="13" t="s">
        <v>169</v>
      </c>
      <c r="O71" s="13">
        <v>12003659</v>
      </c>
      <c r="P71" s="13"/>
      <c r="Q71" s="13"/>
      <c r="R71" s="14"/>
    </row>
    <row r="72" spans="1:18" ht="16" x14ac:dyDescent="0.2">
      <c r="A72" s="20"/>
      <c r="B72" s="13" t="s">
        <v>19</v>
      </c>
      <c r="C72" s="26" t="s">
        <v>186</v>
      </c>
      <c r="D72" s="13">
        <v>6000000</v>
      </c>
      <c r="E72" s="13">
        <v>5083471</v>
      </c>
      <c r="F72" s="13">
        <v>4338</v>
      </c>
      <c r="G72" s="13">
        <v>6432</v>
      </c>
      <c r="H72" s="13">
        <v>7498</v>
      </c>
      <c r="I72" s="13">
        <v>12240</v>
      </c>
      <c r="J72" s="13">
        <v>896791</v>
      </c>
      <c r="K72" s="13">
        <v>687358</v>
      </c>
      <c r="L72" s="13">
        <v>1470</v>
      </c>
      <c r="M72" s="13">
        <f t="shared" si="1"/>
        <v>688828</v>
      </c>
      <c r="N72" s="13" t="s">
        <v>169</v>
      </c>
      <c r="O72" s="13">
        <v>12003659</v>
      </c>
      <c r="P72" s="13">
        <f>100*(M73*(F72/(100*F73)))/(M72+M73*(F72/(100*F73)))</f>
        <v>5.8410856485042411</v>
      </c>
      <c r="Q72" s="13">
        <f>100*(M73*(G72/(100*G73)))/(M72+M73*(G72/(100*G73)))</f>
        <v>5.9435821319912945</v>
      </c>
      <c r="R72" s="14">
        <f>100*(M73*(H72/(100*H73)))/(M72+M73*(H72/(100*H73)))</f>
        <v>6.5579794646846059</v>
      </c>
    </row>
    <row r="73" spans="1:18" ht="16" x14ac:dyDescent="0.2">
      <c r="A73" s="21"/>
      <c r="B73" s="17" t="s">
        <v>20</v>
      </c>
      <c r="C73" s="28" t="s">
        <v>187</v>
      </c>
      <c r="D73" s="17">
        <v>6000000</v>
      </c>
      <c r="E73" s="17">
        <v>5162659</v>
      </c>
      <c r="F73" s="17">
        <v>180</v>
      </c>
      <c r="G73" s="17">
        <v>262</v>
      </c>
      <c r="H73" s="17">
        <v>275</v>
      </c>
      <c r="I73" s="17">
        <v>89298</v>
      </c>
      <c r="J73" s="17">
        <v>747768</v>
      </c>
      <c r="K73" s="17">
        <v>176184</v>
      </c>
      <c r="L73" s="17">
        <v>1123</v>
      </c>
      <c r="M73" s="17">
        <f t="shared" si="1"/>
        <v>177307</v>
      </c>
      <c r="N73" s="17" t="s">
        <v>169</v>
      </c>
      <c r="O73" s="17">
        <v>12003659</v>
      </c>
      <c r="P73" s="17"/>
      <c r="Q73" s="17"/>
      <c r="R73" s="18"/>
    </row>
    <row r="74" spans="1:18" ht="16" x14ac:dyDescent="0.2">
      <c r="A74" s="19" t="s">
        <v>149</v>
      </c>
      <c r="B74" s="9" t="s">
        <v>145</v>
      </c>
      <c r="C74" s="26" t="s">
        <v>188</v>
      </c>
      <c r="D74" s="9">
        <v>6000000</v>
      </c>
      <c r="E74" s="9">
        <v>2365164</v>
      </c>
      <c r="F74" s="9">
        <v>4584</v>
      </c>
      <c r="G74" s="9">
        <v>8080</v>
      </c>
      <c r="H74" s="9">
        <v>10459</v>
      </c>
      <c r="I74" s="9">
        <v>258681</v>
      </c>
      <c r="J74" s="9">
        <v>3365696</v>
      </c>
      <c r="K74" s="9">
        <v>2487106</v>
      </c>
      <c r="L74" s="9">
        <v>85427</v>
      </c>
      <c r="M74" s="9">
        <f t="shared" si="1"/>
        <v>2572533</v>
      </c>
      <c r="N74" s="9" t="s">
        <v>173</v>
      </c>
      <c r="O74" s="9">
        <v>12268755</v>
      </c>
      <c r="P74" s="9">
        <f>100*(M75*(F74/(F75)))/(M74+M75*(F74/(F75)))</f>
        <v>3.4053517341334527</v>
      </c>
      <c r="Q74" s="9">
        <f>100*(M75*(G74/(G75)))/(M74+M75*(G74/(G75)))</f>
        <v>3.8883652584721231</v>
      </c>
      <c r="R74" s="11">
        <f>100*(M75*(H74/(H75)))/(M74+M75*(H74/(H75)))</f>
        <v>4.251164513535719</v>
      </c>
    </row>
    <row r="75" spans="1:18" ht="16" x14ac:dyDescent="0.2">
      <c r="A75" s="20"/>
      <c r="B75" s="13" t="s">
        <v>146</v>
      </c>
      <c r="C75" s="26" t="s">
        <v>189</v>
      </c>
      <c r="D75" s="13">
        <v>6000000</v>
      </c>
      <c r="E75" s="13">
        <v>5627943</v>
      </c>
      <c r="F75" s="13">
        <v>2724</v>
      </c>
      <c r="G75" s="13">
        <v>4184</v>
      </c>
      <c r="H75" s="13">
        <v>4935</v>
      </c>
      <c r="I75" s="13">
        <v>61936</v>
      </c>
      <c r="J75" s="13">
        <v>305186</v>
      </c>
      <c r="K75" s="13">
        <v>52631</v>
      </c>
      <c r="L75" s="13">
        <v>1262</v>
      </c>
      <c r="M75" s="13">
        <f t="shared" si="1"/>
        <v>53893</v>
      </c>
      <c r="N75" s="13" t="s">
        <v>173</v>
      </c>
      <c r="O75" s="13">
        <v>12268755</v>
      </c>
      <c r="P75" s="13"/>
      <c r="Q75" s="13"/>
      <c r="R75" s="14"/>
    </row>
    <row r="76" spans="1:18" ht="16" x14ac:dyDescent="0.2">
      <c r="A76" s="20"/>
      <c r="B76" s="13" t="s">
        <v>147</v>
      </c>
      <c r="C76" s="26" t="s">
        <v>190</v>
      </c>
      <c r="D76" s="13">
        <v>6000000</v>
      </c>
      <c r="E76" s="13">
        <v>2992660</v>
      </c>
      <c r="F76" s="13">
        <v>4687</v>
      </c>
      <c r="G76" s="13">
        <v>8017</v>
      </c>
      <c r="H76" s="13">
        <v>10221</v>
      </c>
      <c r="I76" s="13">
        <v>134537</v>
      </c>
      <c r="J76" s="13">
        <v>2862582</v>
      </c>
      <c r="K76" s="13">
        <v>2049430</v>
      </c>
      <c r="L76" s="13">
        <v>63390</v>
      </c>
      <c r="M76" s="13">
        <f t="shared" si="1"/>
        <v>2112820</v>
      </c>
      <c r="N76" s="13" t="s">
        <v>173</v>
      </c>
      <c r="O76" s="13">
        <v>12268755</v>
      </c>
      <c r="P76" s="13">
        <f>100*(M77*(F76/(F77)))/(M76+M77*(F76/(F77)))</f>
        <v>2.3245386495862834</v>
      </c>
      <c r="Q76" s="13">
        <f>100*(M77*(G76/(G77)))/(M76+M77*(G76/(G77)))</f>
        <v>2.4124616891374857</v>
      </c>
      <c r="R76" s="14">
        <f>100*(M77*(H76/(H77)))/(M76+M77*(H76/(H77)))</f>
        <v>2.0746632250126638</v>
      </c>
    </row>
    <row r="77" spans="1:18" ht="16" x14ac:dyDescent="0.2">
      <c r="A77" s="21"/>
      <c r="B77" s="17" t="s">
        <v>148</v>
      </c>
      <c r="C77" s="28" t="s">
        <v>191</v>
      </c>
      <c r="D77" s="17">
        <v>6000000</v>
      </c>
      <c r="E77" s="17">
        <v>5446907</v>
      </c>
      <c r="F77" s="17">
        <v>7978</v>
      </c>
      <c r="G77" s="17">
        <v>13137</v>
      </c>
      <c r="H77" s="17">
        <v>19543</v>
      </c>
      <c r="I77" s="17">
        <v>114216</v>
      </c>
      <c r="J77" s="17">
        <v>419334</v>
      </c>
      <c r="K77" s="17">
        <v>84450</v>
      </c>
      <c r="L77" s="17">
        <v>1138</v>
      </c>
      <c r="M77" s="17">
        <f t="shared" si="1"/>
        <v>85588</v>
      </c>
      <c r="N77" s="17" t="s">
        <v>173</v>
      </c>
      <c r="O77" s="17">
        <v>12268755</v>
      </c>
      <c r="P77" s="17"/>
      <c r="Q77" s="17"/>
      <c r="R77" s="18"/>
    </row>
  </sheetData>
  <mergeCells count="7">
    <mergeCell ref="A74:A77"/>
    <mergeCell ref="A62:A73"/>
    <mergeCell ref="A50:A61"/>
    <mergeCell ref="A14:A25"/>
    <mergeCell ref="A2:A13"/>
    <mergeCell ref="A26:A37"/>
    <mergeCell ref="A38:A49"/>
  </mergeCells>
  <phoneticPr fontId="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1A60A-81C4-3C4A-844A-DAE9432CF509}">
  <dimension ref="A1:Q62"/>
  <sheetViews>
    <sheetView tabSelected="1" workbookViewId="0">
      <pane ySplit="1" topLeftCell="A2" activePane="bottomLeft" state="frozen"/>
      <selection pane="bottomLeft" activeCell="C38" sqref="C38"/>
    </sheetView>
  </sheetViews>
  <sheetFormatPr baseColWidth="10" defaultRowHeight="15" x14ac:dyDescent="0.2"/>
  <cols>
    <col min="2" max="2" width="24" customWidth="1"/>
    <col min="3" max="3" width="41.5" customWidth="1"/>
    <col min="9" max="9" width="13" customWidth="1"/>
    <col min="10" max="10" width="15" customWidth="1"/>
    <col min="12" max="12" width="14.5" customWidth="1"/>
    <col min="14" max="14" width="10.83203125" style="1"/>
    <col min="16" max="16" width="13.6640625" bestFit="1" customWidth="1"/>
  </cols>
  <sheetData>
    <row r="1" spans="1:17" ht="46" x14ac:dyDescent="0.2">
      <c r="A1" s="29" t="s">
        <v>0</v>
      </c>
      <c r="B1" s="29" t="s">
        <v>174</v>
      </c>
      <c r="C1" s="29" t="s">
        <v>175</v>
      </c>
      <c r="D1" s="29" t="s">
        <v>1</v>
      </c>
      <c r="E1" s="29" t="s">
        <v>2</v>
      </c>
      <c r="F1" s="29" t="s">
        <v>142</v>
      </c>
      <c r="G1" s="29" t="s">
        <v>143</v>
      </c>
      <c r="H1" s="29" t="s">
        <v>144</v>
      </c>
      <c r="I1" s="29" t="s">
        <v>3</v>
      </c>
      <c r="J1" s="29" t="s">
        <v>4</v>
      </c>
      <c r="K1" s="29" t="s">
        <v>37</v>
      </c>
      <c r="L1" s="29" t="s">
        <v>38</v>
      </c>
      <c r="M1" s="29" t="s">
        <v>7</v>
      </c>
      <c r="N1" s="29" t="s">
        <v>8</v>
      </c>
      <c r="O1" s="29" t="s">
        <v>164</v>
      </c>
      <c r="P1" s="29" t="s">
        <v>165</v>
      </c>
      <c r="Q1" s="29" t="s">
        <v>166</v>
      </c>
    </row>
    <row r="2" spans="1:17" ht="15" customHeight="1" x14ac:dyDescent="0.2">
      <c r="A2" s="12" t="s">
        <v>65</v>
      </c>
      <c r="B2" s="13" t="s">
        <v>126</v>
      </c>
      <c r="C2" s="10" t="s">
        <v>192</v>
      </c>
      <c r="D2" s="13">
        <v>108554142</v>
      </c>
      <c r="E2" s="13">
        <v>22772109</v>
      </c>
      <c r="F2" s="13">
        <v>39877</v>
      </c>
      <c r="G2" s="13">
        <v>140466</v>
      </c>
      <c r="H2" s="13">
        <v>584369</v>
      </c>
      <c r="I2" s="13">
        <v>52026588</v>
      </c>
      <c r="J2" s="13">
        <v>33171076</v>
      </c>
      <c r="K2" s="13">
        <v>19709042</v>
      </c>
      <c r="L2" s="13">
        <v>19672660</v>
      </c>
      <c r="M2" s="13" t="s">
        <v>124</v>
      </c>
      <c r="N2" s="13">
        <v>10214363</v>
      </c>
      <c r="O2" s="13">
        <f>100*(L3*(F2/F3))/(L2+L3*(F2/F3))</f>
        <v>15.958093775810665</v>
      </c>
      <c r="P2" s="13">
        <f>100*(L3*(G2/G3))/(L2+L3*(G2/G3))</f>
        <v>10.005930537435967</v>
      </c>
      <c r="Q2" s="14">
        <f>100*(L3*(H2/H3))/(L2+L3*(H2/H3))</f>
        <v>7.4409579851273238</v>
      </c>
    </row>
    <row r="3" spans="1:17" x14ac:dyDescent="0.2">
      <c r="A3" s="12"/>
      <c r="B3" s="13" t="s">
        <v>127</v>
      </c>
      <c r="C3" s="10" t="s">
        <v>193</v>
      </c>
      <c r="D3" s="13">
        <v>341773852</v>
      </c>
      <c r="E3" s="13">
        <v>162144815</v>
      </c>
      <c r="F3" s="13">
        <v>40935</v>
      </c>
      <c r="G3" s="13">
        <v>246255</v>
      </c>
      <c r="H3" s="13">
        <v>1416885</v>
      </c>
      <c r="I3" s="13">
        <v>138397639</v>
      </c>
      <c r="J3" s="13">
        <v>39814513</v>
      </c>
      <c r="K3" s="13">
        <v>5476629</v>
      </c>
      <c r="L3" s="13">
        <v>3834604</v>
      </c>
      <c r="M3" s="13" t="s">
        <v>125</v>
      </c>
      <c r="N3" s="13">
        <v>10214199</v>
      </c>
      <c r="O3" s="13"/>
      <c r="P3" s="13"/>
      <c r="Q3" s="14"/>
    </row>
    <row r="4" spans="1:17" x14ac:dyDescent="0.2">
      <c r="A4" s="12"/>
      <c r="B4" s="13" t="s">
        <v>128</v>
      </c>
      <c r="C4" s="10" t="s">
        <v>194</v>
      </c>
      <c r="D4" s="13">
        <v>151102738</v>
      </c>
      <c r="E4" s="13">
        <v>26337934</v>
      </c>
      <c r="F4" s="13">
        <v>42144</v>
      </c>
      <c r="G4" s="13">
        <v>171031</v>
      </c>
      <c r="H4" s="13">
        <v>812784</v>
      </c>
      <c r="I4" s="13">
        <v>74243987</v>
      </c>
      <c r="J4" s="13">
        <v>49708033</v>
      </c>
      <c r="K4" s="13">
        <v>32654694</v>
      </c>
      <c r="L4" s="13">
        <v>32602510</v>
      </c>
      <c r="M4" s="13" t="s">
        <v>124</v>
      </c>
      <c r="N4" s="13">
        <v>10214363</v>
      </c>
      <c r="O4" s="13">
        <f>100*(L5*(F4/F5))/(L4+L5*(F4/F5))</f>
        <v>13.983739584277263</v>
      </c>
      <c r="P4" s="13">
        <f>100*(L5*(G4/G5))/(L4+L5*(G4/G5))</f>
        <v>8.1742973086856328</v>
      </c>
      <c r="Q4" s="14">
        <f>100*(L5*(H4/H5))/(L4+L5*(H4/H5))</f>
        <v>5.9560134801116815</v>
      </c>
    </row>
    <row r="5" spans="1:17" x14ac:dyDescent="0.2">
      <c r="A5" s="12"/>
      <c r="B5" s="13" t="s">
        <v>129</v>
      </c>
      <c r="C5" s="10" t="s">
        <v>195</v>
      </c>
      <c r="D5" s="13">
        <v>420890541</v>
      </c>
      <c r="E5" s="13">
        <v>223561138</v>
      </c>
      <c r="F5" s="13">
        <v>42254</v>
      </c>
      <c r="G5" s="13">
        <v>313158</v>
      </c>
      <c r="H5" s="13">
        <v>2091825</v>
      </c>
      <c r="I5" s="13">
        <v>152114135</v>
      </c>
      <c r="J5" s="13">
        <v>43123443</v>
      </c>
      <c r="K5" s="13">
        <v>7011959</v>
      </c>
      <c r="L5" s="13">
        <v>5314053</v>
      </c>
      <c r="M5" s="13" t="s">
        <v>125</v>
      </c>
      <c r="N5" s="13">
        <v>10214199</v>
      </c>
      <c r="O5" s="13"/>
      <c r="P5" s="15"/>
      <c r="Q5" s="14"/>
    </row>
    <row r="6" spans="1:17" x14ac:dyDescent="0.2">
      <c r="A6" s="12"/>
      <c r="B6" s="13" t="s">
        <v>130</v>
      </c>
      <c r="C6" s="10" t="s">
        <v>196</v>
      </c>
      <c r="D6" s="13">
        <v>86207373</v>
      </c>
      <c r="E6" s="13">
        <v>18419103</v>
      </c>
      <c r="F6" s="13">
        <v>38192</v>
      </c>
      <c r="G6" s="13">
        <v>120482</v>
      </c>
      <c r="H6" s="13">
        <v>484395</v>
      </c>
      <c r="I6" s="13">
        <v>40135282</v>
      </c>
      <c r="J6" s="13">
        <v>27168593</v>
      </c>
      <c r="K6" s="13">
        <v>15741517</v>
      </c>
      <c r="L6" s="13">
        <v>15711267</v>
      </c>
      <c r="M6" s="13" t="s">
        <v>124</v>
      </c>
      <c r="N6" s="13">
        <v>10214363</v>
      </c>
      <c r="O6" s="13">
        <f>100*(L7*(F6/F7))/(L6+L7*(F6/F7))</f>
        <v>17.071919730267119</v>
      </c>
      <c r="P6" s="13">
        <f>100*(L7*(G6/G7))/(L6+L7*(G6/G7))</f>
        <v>10.28248690446193</v>
      </c>
      <c r="Q6" s="14">
        <f>100*(L7*(H6/H7))/(L6+L7*(H6/H7))</f>
        <v>7.7948537034355105</v>
      </c>
    </row>
    <row r="7" spans="1:17" x14ac:dyDescent="0.2">
      <c r="A7" s="16"/>
      <c r="B7" s="17" t="s">
        <v>131</v>
      </c>
      <c r="C7" s="31" t="s">
        <v>197</v>
      </c>
      <c r="D7" s="17">
        <v>309143429</v>
      </c>
      <c r="E7" s="17">
        <v>142234859</v>
      </c>
      <c r="F7" s="17">
        <v>39542</v>
      </c>
      <c r="G7" s="17">
        <v>224062</v>
      </c>
      <c r="H7" s="17">
        <v>1221276</v>
      </c>
      <c r="I7" s="17">
        <v>130500507</v>
      </c>
      <c r="J7" s="17">
        <v>35186787</v>
      </c>
      <c r="K7" s="17">
        <v>4838128</v>
      </c>
      <c r="L7" s="17">
        <v>3348715</v>
      </c>
      <c r="M7" s="17" t="s">
        <v>125</v>
      </c>
      <c r="N7" s="17">
        <v>10214199</v>
      </c>
      <c r="O7" s="17"/>
      <c r="P7" s="17"/>
      <c r="Q7" s="18"/>
    </row>
    <row r="8" spans="1:17" ht="15" customHeight="1" x14ac:dyDescent="0.2">
      <c r="A8" s="8" t="s">
        <v>51</v>
      </c>
      <c r="B8" s="9" t="s">
        <v>54</v>
      </c>
      <c r="C8" s="10" t="s">
        <v>192</v>
      </c>
      <c r="D8" s="9">
        <v>85000000</v>
      </c>
      <c r="E8" s="9">
        <v>17830872</v>
      </c>
      <c r="F8" s="9">
        <v>38271</v>
      </c>
      <c r="G8" s="9">
        <v>123352</v>
      </c>
      <c r="H8" s="9">
        <v>457513</v>
      </c>
      <c r="I8" s="9">
        <v>38842836</v>
      </c>
      <c r="J8" s="9">
        <v>27868779</v>
      </c>
      <c r="K8" s="9">
        <v>16443570</v>
      </c>
      <c r="L8" s="9">
        <v>16413119</v>
      </c>
      <c r="M8" s="9" t="s">
        <v>52</v>
      </c>
      <c r="N8" s="9">
        <v>10274108</v>
      </c>
      <c r="O8" s="9">
        <f>100*(L9*(F8/F9))/(L8+L9*(F8/F9))</f>
        <v>10.471943774267174</v>
      </c>
      <c r="P8" s="9">
        <f>100*(L9*(G8/G9))/(L8+L9*(G8/G9))</f>
        <v>9.9367149029704027</v>
      </c>
      <c r="Q8" s="11">
        <f>100*(L9*(H8/H9))/(L8+L9*(H8/H9))</f>
        <v>12.108994413195161</v>
      </c>
    </row>
    <row r="9" spans="1:17" x14ac:dyDescent="0.2">
      <c r="A9" s="12"/>
      <c r="B9" s="13" t="s">
        <v>55</v>
      </c>
      <c r="C9" s="10" t="s">
        <v>193</v>
      </c>
      <c r="D9" s="13">
        <v>85000000</v>
      </c>
      <c r="E9" s="13">
        <v>40322493</v>
      </c>
      <c r="F9" s="13">
        <v>34798</v>
      </c>
      <c r="G9" s="13">
        <v>118906</v>
      </c>
      <c r="H9" s="13">
        <v>353177</v>
      </c>
      <c r="I9" s="13">
        <v>26012635</v>
      </c>
      <c r="J9" s="13">
        <v>18311695</v>
      </c>
      <c r="K9" s="13">
        <v>2538494</v>
      </c>
      <c r="L9" s="13">
        <v>1745596</v>
      </c>
      <c r="M9" s="13" t="s">
        <v>53</v>
      </c>
      <c r="N9" s="13">
        <v>10274109</v>
      </c>
      <c r="O9" s="13"/>
      <c r="P9" s="13"/>
      <c r="Q9" s="14"/>
    </row>
    <row r="10" spans="1:17" ht="15" customHeight="1" x14ac:dyDescent="0.2">
      <c r="A10" s="12"/>
      <c r="B10" s="13" t="s">
        <v>56</v>
      </c>
      <c r="C10" s="10" t="s">
        <v>194</v>
      </c>
      <c r="D10" s="13">
        <v>85000000</v>
      </c>
      <c r="E10" s="13">
        <v>14813112</v>
      </c>
      <c r="F10" s="13">
        <v>38723</v>
      </c>
      <c r="G10" s="13">
        <v>124728</v>
      </c>
      <c r="H10" s="13">
        <v>458610</v>
      </c>
      <c r="I10" s="13">
        <v>37362244</v>
      </c>
      <c r="J10" s="13">
        <v>32366034</v>
      </c>
      <c r="K10" s="13">
        <v>20976480</v>
      </c>
      <c r="L10" s="13">
        <v>20942789</v>
      </c>
      <c r="M10" s="13" t="s">
        <v>52</v>
      </c>
      <c r="N10" s="13">
        <v>10274108</v>
      </c>
      <c r="O10" s="13">
        <f>100*(L11*(F10/F11))/(L10+L11*(F10/F11))</f>
        <v>10.025921434655096</v>
      </c>
      <c r="P10" s="13">
        <f>100*(L11*(G10/G11))/(L10+L11*(G10/G11))</f>
        <v>8.7138172290377618</v>
      </c>
      <c r="Q10" s="14">
        <f>100*(L11*(H10/H11))/(L10+L11*(H10/H11))</f>
        <v>9.7208526072203423</v>
      </c>
    </row>
    <row r="11" spans="1:17" x14ac:dyDescent="0.2">
      <c r="A11" s="12"/>
      <c r="B11" s="13" t="s">
        <v>57</v>
      </c>
      <c r="C11" s="10" t="s">
        <v>195</v>
      </c>
      <c r="D11" s="13">
        <v>85000000</v>
      </c>
      <c r="E11" s="13">
        <v>45149401</v>
      </c>
      <c r="F11" s="13">
        <v>34409</v>
      </c>
      <c r="G11" s="13">
        <v>129381</v>
      </c>
      <c r="H11" s="13">
        <v>421732</v>
      </c>
      <c r="I11" s="13">
        <v>22319835</v>
      </c>
      <c r="J11" s="13">
        <v>17109032</v>
      </c>
      <c r="K11" s="13">
        <v>2774575</v>
      </c>
      <c r="L11" s="13">
        <v>2073693</v>
      </c>
      <c r="M11" s="13" t="s">
        <v>53</v>
      </c>
      <c r="N11" s="13">
        <v>10274109</v>
      </c>
      <c r="O11" s="13"/>
      <c r="P11" s="13"/>
      <c r="Q11" s="14"/>
    </row>
    <row r="12" spans="1:17" x14ac:dyDescent="0.2">
      <c r="A12" s="12"/>
      <c r="B12" s="13" t="s">
        <v>58</v>
      </c>
      <c r="C12" s="10" t="s">
        <v>196</v>
      </c>
      <c r="D12" s="13">
        <v>85000000</v>
      </c>
      <c r="E12" s="13">
        <v>18160300</v>
      </c>
      <c r="F12" s="13">
        <v>38095</v>
      </c>
      <c r="G12" s="13">
        <v>119569</v>
      </c>
      <c r="H12" s="13">
        <v>477515</v>
      </c>
      <c r="I12" s="13">
        <v>39456566</v>
      </c>
      <c r="J12" s="13">
        <v>26905619</v>
      </c>
      <c r="K12" s="13">
        <v>15583798</v>
      </c>
      <c r="L12" s="13">
        <v>15553847</v>
      </c>
      <c r="M12" s="13" t="s">
        <v>52</v>
      </c>
      <c r="N12" s="13">
        <v>10274108</v>
      </c>
      <c r="O12" s="13">
        <f>100*(L13*(F12/F13))/(L12+L13*(F12/F13))</f>
        <v>10.779613163109595</v>
      </c>
      <c r="P12" s="13">
        <f>100*(L13*(G12/G13))/(L12+L13*(G12/G13))</f>
        <v>9.8843609609811534</v>
      </c>
      <c r="Q12" s="14">
        <f>100*(L13*(H12/H13))/(L12+L13*(H12/H13))</f>
        <v>13.120456646217955</v>
      </c>
    </row>
    <row r="13" spans="1:17" x14ac:dyDescent="0.2">
      <c r="A13" s="16"/>
      <c r="B13" s="17" t="s">
        <v>59</v>
      </c>
      <c r="C13" s="31" t="s">
        <v>197</v>
      </c>
      <c r="D13" s="17">
        <v>85000000</v>
      </c>
      <c r="E13" s="17">
        <v>39113077</v>
      </c>
      <c r="F13" s="17">
        <v>33586</v>
      </c>
      <c r="G13" s="17">
        <v>116118</v>
      </c>
      <c r="H13" s="17">
        <v>336810</v>
      </c>
      <c r="I13" s="17">
        <v>28208280</v>
      </c>
      <c r="J13" s="17">
        <v>17341833</v>
      </c>
      <c r="K13" s="17">
        <v>2428418</v>
      </c>
      <c r="L13" s="17">
        <v>1656789</v>
      </c>
      <c r="M13" s="17" t="s">
        <v>53</v>
      </c>
      <c r="N13" s="17">
        <v>10274109</v>
      </c>
      <c r="O13" s="17"/>
      <c r="P13" s="17"/>
      <c r="Q13" s="18"/>
    </row>
    <row r="14" spans="1:17" ht="15" customHeight="1" x14ac:dyDescent="0.2">
      <c r="A14" s="8" t="s">
        <v>64</v>
      </c>
      <c r="B14" s="9" t="s">
        <v>41</v>
      </c>
      <c r="C14" s="10" t="s">
        <v>192</v>
      </c>
      <c r="D14" s="9">
        <v>10000000</v>
      </c>
      <c r="E14" s="9">
        <v>2098327</v>
      </c>
      <c r="F14" s="9">
        <v>18193</v>
      </c>
      <c r="G14" s="9">
        <v>31842</v>
      </c>
      <c r="H14" s="9">
        <v>53603</v>
      </c>
      <c r="I14" s="9">
        <v>3244366</v>
      </c>
      <c r="J14" s="9">
        <v>4603704</v>
      </c>
      <c r="K14" s="9">
        <v>2439002</v>
      </c>
      <c r="L14" s="9">
        <v>2434413</v>
      </c>
      <c r="M14" s="9" t="s">
        <v>132</v>
      </c>
      <c r="N14" s="9">
        <v>10214210</v>
      </c>
      <c r="O14" s="9">
        <f>100*(L15*(F14/F15))/(L14+L15*(F14/F15))</f>
        <v>11.451602505227532</v>
      </c>
      <c r="P14" s="9">
        <f>100*(L15*(G14/G15))/(L14+L15*(G14/G15))</f>
        <v>11.004841367308188</v>
      </c>
      <c r="Q14" s="11">
        <f>100*(L15*(H14/H15))/(L14+L15*(H14/H15))</f>
        <v>12.444978469203388</v>
      </c>
    </row>
    <row r="15" spans="1:17" x14ac:dyDescent="0.2">
      <c r="A15" s="12"/>
      <c r="B15" s="13" t="s">
        <v>42</v>
      </c>
      <c r="C15" s="10" t="s">
        <v>193</v>
      </c>
      <c r="D15" s="13">
        <v>10000000</v>
      </c>
      <c r="E15" s="13">
        <v>4744649</v>
      </c>
      <c r="F15" s="13">
        <v>15402</v>
      </c>
      <c r="G15" s="13">
        <v>28193</v>
      </c>
      <c r="H15" s="13">
        <v>41289</v>
      </c>
      <c r="I15" s="13">
        <v>1637508</v>
      </c>
      <c r="J15" s="13">
        <v>3576554</v>
      </c>
      <c r="K15" s="13">
        <v>392274</v>
      </c>
      <c r="L15" s="13">
        <v>266534</v>
      </c>
      <c r="M15" s="13" t="s">
        <v>133</v>
      </c>
      <c r="N15" s="13">
        <v>10214211</v>
      </c>
      <c r="O15" s="13"/>
      <c r="P15" s="13"/>
      <c r="Q15" s="14"/>
    </row>
    <row r="16" spans="1:17" x14ac:dyDescent="0.2">
      <c r="A16" s="12"/>
      <c r="B16" s="13" t="s">
        <v>43</v>
      </c>
      <c r="C16" s="10" t="s">
        <v>194</v>
      </c>
      <c r="D16" s="13">
        <v>10000000</v>
      </c>
      <c r="E16" s="13">
        <v>1743676</v>
      </c>
      <c r="F16" s="13">
        <v>18044</v>
      </c>
      <c r="G16" s="13">
        <v>31446</v>
      </c>
      <c r="H16" s="13">
        <v>53799</v>
      </c>
      <c r="I16" s="13">
        <v>3239127</v>
      </c>
      <c r="J16" s="13">
        <v>4963398</v>
      </c>
      <c r="K16" s="13">
        <v>2936513</v>
      </c>
      <c r="L16" s="13">
        <v>2931814</v>
      </c>
      <c r="M16" s="13" t="s">
        <v>132</v>
      </c>
      <c r="N16" s="13">
        <v>10214210</v>
      </c>
      <c r="O16" s="13">
        <f>100*(L17*(F16/F17))/(L16+L17*(F16/F17))</f>
        <v>10.679046801604125</v>
      </c>
      <c r="P16" s="13">
        <f>100*(L17*(G16/G17))/(L16+L17*(G16/G17))</f>
        <v>9.8002214260556411</v>
      </c>
      <c r="Q16" s="14">
        <f>100*(L17*(H16/H17))/(L16+L17*(H16/H17))</f>
        <v>10.09447591841975</v>
      </c>
    </row>
    <row r="17" spans="1:17" x14ac:dyDescent="0.2">
      <c r="A17" s="12"/>
      <c r="B17" s="13" t="s">
        <v>44</v>
      </c>
      <c r="C17" s="10" t="s">
        <v>195</v>
      </c>
      <c r="D17" s="13">
        <v>10000000</v>
      </c>
      <c r="E17" s="13">
        <v>5309607</v>
      </c>
      <c r="F17" s="13">
        <v>15602</v>
      </c>
      <c r="G17" s="13">
        <v>29920</v>
      </c>
      <c r="H17" s="13">
        <v>49534</v>
      </c>
      <c r="I17" s="13">
        <v>1428058</v>
      </c>
      <c r="J17" s="13">
        <v>3212801</v>
      </c>
      <c r="K17" s="13">
        <v>408802</v>
      </c>
      <c r="L17" s="13">
        <v>303084</v>
      </c>
      <c r="M17" s="13" t="s">
        <v>133</v>
      </c>
      <c r="N17" s="13">
        <v>10214211</v>
      </c>
      <c r="O17" s="13"/>
      <c r="P17" s="13"/>
      <c r="Q17" s="14"/>
    </row>
    <row r="18" spans="1:17" ht="15" customHeight="1" x14ac:dyDescent="0.2">
      <c r="A18" s="12"/>
      <c r="B18" s="13" t="s">
        <v>45</v>
      </c>
      <c r="C18" s="10" t="s">
        <v>196</v>
      </c>
      <c r="D18" s="13">
        <v>10000000</v>
      </c>
      <c r="E18" s="13">
        <v>2136176</v>
      </c>
      <c r="F18" s="13">
        <v>18254</v>
      </c>
      <c r="G18" s="13">
        <v>31971</v>
      </c>
      <c r="H18" s="13">
        <v>55789</v>
      </c>
      <c r="I18" s="13">
        <v>3178419</v>
      </c>
      <c r="J18" s="13">
        <v>4629616</v>
      </c>
      <c r="K18" s="13">
        <v>2432945</v>
      </c>
      <c r="L18" s="13">
        <v>2428133</v>
      </c>
      <c r="M18" s="13" t="s">
        <v>132</v>
      </c>
      <c r="N18" s="13">
        <v>10214210</v>
      </c>
      <c r="O18" s="13">
        <f>100*(L19*(F18/F19))/(L18+L19*(F18/F19))</f>
        <v>11.714010714250863</v>
      </c>
      <c r="P18" s="13">
        <f>100*(L19*(G18/G19))/(L18+L19*(G18/G19))</f>
        <v>10.973129239146704</v>
      </c>
      <c r="Q18" s="14">
        <f>100*(L19*(H18/H19))/(L18+L19*(H18/H19))</f>
        <v>13.04109582684649</v>
      </c>
    </row>
    <row r="19" spans="1:17" x14ac:dyDescent="0.2">
      <c r="A19" s="16"/>
      <c r="B19" s="17" t="s">
        <v>46</v>
      </c>
      <c r="C19" s="31" t="s">
        <v>197</v>
      </c>
      <c r="D19" s="17">
        <v>10000000</v>
      </c>
      <c r="E19" s="17">
        <v>4602680</v>
      </c>
      <c r="F19" s="17">
        <v>14729</v>
      </c>
      <c r="G19" s="17">
        <v>27770</v>
      </c>
      <c r="H19" s="17">
        <v>39827</v>
      </c>
      <c r="I19" s="17">
        <v>1865112</v>
      </c>
      <c r="J19" s="17">
        <v>3492381</v>
      </c>
      <c r="K19" s="17">
        <v>386188</v>
      </c>
      <c r="L19" s="17">
        <v>259957</v>
      </c>
      <c r="M19" s="17" t="s">
        <v>133</v>
      </c>
      <c r="N19" s="17">
        <v>10214211</v>
      </c>
      <c r="O19" s="17"/>
      <c r="P19" s="17"/>
      <c r="Q19" s="18"/>
    </row>
    <row r="20" spans="1:17" ht="15" customHeight="1" x14ac:dyDescent="0.2">
      <c r="A20" s="8" t="s">
        <v>63</v>
      </c>
      <c r="B20" s="9" t="s">
        <v>136</v>
      </c>
      <c r="C20" s="10" t="s">
        <v>192</v>
      </c>
      <c r="D20" s="9">
        <v>1000000</v>
      </c>
      <c r="E20" s="9">
        <v>209303</v>
      </c>
      <c r="F20" s="9">
        <v>3370</v>
      </c>
      <c r="G20" s="9">
        <v>4828</v>
      </c>
      <c r="H20" s="9">
        <v>5378</v>
      </c>
      <c r="I20" s="9">
        <v>217664</v>
      </c>
      <c r="J20" s="9">
        <v>567655</v>
      </c>
      <c r="K20" s="9">
        <v>253133</v>
      </c>
      <c r="L20" s="9">
        <v>252632</v>
      </c>
      <c r="M20" s="9" t="s">
        <v>134</v>
      </c>
      <c r="N20" s="9">
        <v>10213811</v>
      </c>
      <c r="O20" s="9">
        <f>100*(L21*(F20/F21))/(L20+L21*(F20/F21))</f>
        <v>12.732058652036068</v>
      </c>
      <c r="P20" s="9">
        <f>100*(L21*(G20/G21))/(L20+L21*(G20/G21))</f>
        <v>12.002435132822329</v>
      </c>
      <c r="Q20" s="11">
        <f>100*(L21*(H20/H21))/(L20+L21*(H20/H21))</f>
        <v>12.436927722508102</v>
      </c>
    </row>
    <row r="21" spans="1:17" x14ac:dyDescent="0.2">
      <c r="A21" s="12"/>
      <c r="B21" s="13" t="s">
        <v>137</v>
      </c>
      <c r="C21" s="10" t="s">
        <v>193</v>
      </c>
      <c r="D21" s="13">
        <v>1000000</v>
      </c>
      <c r="E21" s="13">
        <v>474593</v>
      </c>
      <c r="F21" s="13">
        <v>2528</v>
      </c>
      <c r="G21" s="13">
        <v>3874</v>
      </c>
      <c r="H21" s="13">
        <v>4144</v>
      </c>
      <c r="I21" s="13">
        <v>60135</v>
      </c>
      <c r="J21" s="13">
        <v>461128</v>
      </c>
      <c r="K21" s="13">
        <v>40796</v>
      </c>
      <c r="L21" s="13">
        <v>27649</v>
      </c>
      <c r="M21" s="13" t="s">
        <v>135</v>
      </c>
      <c r="N21" s="13">
        <v>10213822</v>
      </c>
      <c r="O21" s="13"/>
      <c r="P21" s="13"/>
      <c r="Q21" s="14"/>
    </row>
    <row r="22" spans="1:17" x14ac:dyDescent="0.2">
      <c r="A22" s="12"/>
      <c r="B22" s="13" t="s">
        <v>138</v>
      </c>
      <c r="C22" s="10" t="s">
        <v>194</v>
      </c>
      <c r="D22" s="13">
        <v>1000000</v>
      </c>
      <c r="E22" s="13">
        <v>174042</v>
      </c>
      <c r="F22" s="13">
        <v>3506</v>
      </c>
      <c r="G22" s="13">
        <v>4968</v>
      </c>
      <c r="H22" s="13">
        <v>5536</v>
      </c>
      <c r="I22" s="13">
        <v>227756</v>
      </c>
      <c r="J22" s="13">
        <v>592666</v>
      </c>
      <c r="K22" s="13">
        <v>300386</v>
      </c>
      <c r="L22" s="13">
        <v>299863</v>
      </c>
      <c r="M22" s="13" t="s">
        <v>134</v>
      </c>
      <c r="N22" s="13">
        <v>10213811</v>
      </c>
      <c r="O22" s="13">
        <f>100*(L23*(F22/F23))/(L22+L23*(F22/F23))</f>
        <v>11.288301954890873</v>
      </c>
      <c r="P22" s="13">
        <f>100*(L23*(G22/G23))/(L22+L23*(G22/G23))</f>
        <v>10.498416353087643</v>
      </c>
      <c r="Q22" s="14">
        <f>100*(L23*(H22/H23))/(L22+L23*(H22/H23))</f>
        <v>10.344052740713391</v>
      </c>
    </row>
    <row r="23" spans="1:17" x14ac:dyDescent="0.2">
      <c r="A23" s="12"/>
      <c r="B23" s="13" t="s">
        <v>139</v>
      </c>
      <c r="C23" s="10" t="s">
        <v>195</v>
      </c>
      <c r="D23" s="13">
        <v>1000000</v>
      </c>
      <c r="E23" s="13">
        <v>531301</v>
      </c>
      <c r="F23" s="13">
        <v>2878</v>
      </c>
      <c r="G23" s="13">
        <v>4424</v>
      </c>
      <c r="H23" s="13">
        <v>5012</v>
      </c>
      <c r="I23" s="13">
        <v>52909</v>
      </c>
      <c r="J23" s="13">
        <v>410778</v>
      </c>
      <c r="K23" s="13">
        <v>42179</v>
      </c>
      <c r="L23" s="13">
        <v>31322</v>
      </c>
      <c r="M23" s="13" t="s">
        <v>135</v>
      </c>
      <c r="N23" s="13">
        <v>10213822</v>
      </c>
      <c r="O23" s="13"/>
      <c r="P23" s="13"/>
      <c r="Q23" s="14"/>
    </row>
    <row r="24" spans="1:17" x14ac:dyDescent="0.2">
      <c r="A24" s="12"/>
      <c r="B24" s="13" t="s">
        <v>140</v>
      </c>
      <c r="C24" s="10" t="s">
        <v>196</v>
      </c>
      <c r="D24" s="13">
        <v>1000000</v>
      </c>
      <c r="E24" s="13">
        <v>213280</v>
      </c>
      <c r="F24" s="13">
        <v>3456</v>
      </c>
      <c r="G24" s="13">
        <v>4961</v>
      </c>
      <c r="H24" s="13">
        <v>5574</v>
      </c>
      <c r="I24" s="13">
        <v>211588</v>
      </c>
      <c r="J24" s="13">
        <v>569558</v>
      </c>
      <c r="K24" s="13">
        <v>254078</v>
      </c>
      <c r="L24" s="13">
        <v>253514</v>
      </c>
      <c r="M24" s="13" t="s">
        <v>134</v>
      </c>
      <c r="N24" s="13">
        <v>10213811</v>
      </c>
      <c r="O24" s="13">
        <f>100*(L25*(F24/F25))/(L24+L25*(F24/F25))</f>
        <v>13.110398071677704</v>
      </c>
      <c r="P24" s="13">
        <f>100*(L25*(G24/G25))/(L24+L25*(G24/G25))</f>
        <v>12.054633465402944</v>
      </c>
      <c r="Q24" s="14">
        <f>100*(L25*(H24/H25))/(L24+L25*(H24/H25))</f>
        <v>12.708903710441451</v>
      </c>
    </row>
    <row r="25" spans="1:17" x14ac:dyDescent="0.2">
      <c r="A25" s="16"/>
      <c r="B25" s="17" t="s">
        <v>141</v>
      </c>
      <c r="C25" s="31" t="s">
        <v>197</v>
      </c>
      <c r="D25" s="17">
        <v>1000000</v>
      </c>
      <c r="E25" s="17">
        <v>460071</v>
      </c>
      <c r="F25" s="17">
        <v>2420</v>
      </c>
      <c r="G25" s="17">
        <v>3824</v>
      </c>
      <c r="H25" s="17">
        <v>4045</v>
      </c>
      <c r="I25" s="17">
        <v>76206</v>
      </c>
      <c r="J25" s="17">
        <v>459678</v>
      </c>
      <c r="K25" s="17">
        <v>39814</v>
      </c>
      <c r="L25" s="17">
        <v>26785</v>
      </c>
      <c r="M25" s="17" t="s">
        <v>135</v>
      </c>
      <c r="N25" s="17">
        <v>10213822</v>
      </c>
      <c r="O25" s="17"/>
      <c r="P25" s="17"/>
      <c r="Q25" s="18"/>
    </row>
    <row r="26" spans="1:17" ht="15" customHeight="1" x14ac:dyDescent="0.2">
      <c r="A26" s="8" t="s">
        <v>47</v>
      </c>
      <c r="B26" s="9" t="s">
        <v>41</v>
      </c>
      <c r="C26" s="10" t="s">
        <v>192</v>
      </c>
      <c r="D26" s="9">
        <v>10000000</v>
      </c>
      <c r="E26" s="9">
        <v>2154789</v>
      </c>
      <c r="F26" s="9">
        <v>17644</v>
      </c>
      <c r="G26" s="9">
        <v>32482</v>
      </c>
      <c r="H26" s="9">
        <v>52288</v>
      </c>
      <c r="I26" s="9">
        <v>3230053</v>
      </c>
      <c r="J26" s="9">
        <v>4562870</v>
      </c>
      <c r="K26" s="9">
        <v>2392941</v>
      </c>
      <c r="L26" s="9">
        <v>2388216</v>
      </c>
      <c r="M26" s="9" t="s">
        <v>39</v>
      </c>
      <c r="N26" s="9">
        <v>10446391</v>
      </c>
      <c r="O26" s="9">
        <f>100*(L27*(F26/F27))/(L26+L27*(F26/F27))</f>
        <v>13.770483034951729</v>
      </c>
      <c r="P26" s="9">
        <f>100*(L27*(G26/G27))/(L26+L27*(G26/G27))</f>
        <v>14.27690085678797</v>
      </c>
      <c r="Q26" s="11">
        <f>100*(L27*(H26/H27))/(L26+L27*(H26/H27))</f>
        <v>14.038420590104728</v>
      </c>
    </row>
    <row r="27" spans="1:17" x14ac:dyDescent="0.2">
      <c r="A27" s="12"/>
      <c r="B27" s="13" t="s">
        <v>42</v>
      </c>
      <c r="C27" s="10" t="s">
        <v>193</v>
      </c>
      <c r="D27" s="13">
        <v>10000000</v>
      </c>
      <c r="E27" s="13">
        <v>5013907</v>
      </c>
      <c r="F27" s="13">
        <v>19296</v>
      </c>
      <c r="G27" s="13">
        <v>34062</v>
      </c>
      <c r="H27" s="13">
        <v>55918</v>
      </c>
      <c r="I27" s="13">
        <v>1458248</v>
      </c>
      <c r="J27" s="13">
        <v>3471927</v>
      </c>
      <c r="K27" s="13">
        <v>418428</v>
      </c>
      <c r="L27" s="13">
        <v>417097</v>
      </c>
      <c r="M27" s="13" t="s">
        <v>40</v>
      </c>
      <c r="N27" s="13">
        <v>10446388</v>
      </c>
      <c r="O27" s="13"/>
      <c r="P27" s="13"/>
      <c r="Q27" s="14"/>
    </row>
    <row r="28" spans="1:17" x14ac:dyDescent="0.2">
      <c r="A28" s="12"/>
      <c r="B28" s="13" t="s">
        <v>43</v>
      </c>
      <c r="C28" s="10" t="s">
        <v>194</v>
      </c>
      <c r="D28" s="13">
        <v>10000000</v>
      </c>
      <c r="E28" s="13">
        <v>1800517</v>
      </c>
      <c r="F28" s="13">
        <v>17723</v>
      </c>
      <c r="G28" s="13">
        <v>32016</v>
      </c>
      <c r="H28" s="13">
        <v>52693</v>
      </c>
      <c r="I28" s="13">
        <v>3269374</v>
      </c>
      <c r="J28" s="13">
        <v>4877416</v>
      </c>
      <c r="K28" s="13">
        <v>2851685</v>
      </c>
      <c r="L28" s="13">
        <v>2846871</v>
      </c>
      <c r="M28" s="13" t="s">
        <v>39</v>
      </c>
      <c r="N28" s="13">
        <v>10446391</v>
      </c>
      <c r="O28" s="13">
        <f>100*(L29*(F28/F29))/(L28+L29*(F28/F29))</f>
        <v>13.478544316834874</v>
      </c>
      <c r="P28" s="13">
        <f>100*(L29*(G28/G29))/(L28+L29*(G28/G29))</f>
        <v>13.062851675606796</v>
      </c>
      <c r="Q28" s="14">
        <f>100*(L29*(H28/H29))/(L28+L29*(H28/H29))</f>
        <v>11.603923269580827</v>
      </c>
    </row>
    <row r="29" spans="1:17" x14ac:dyDescent="0.2">
      <c r="A29" s="12"/>
      <c r="B29" s="13" t="s">
        <v>44</v>
      </c>
      <c r="C29" s="10" t="s">
        <v>195</v>
      </c>
      <c r="D29" s="13">
        <v>10000000</v>
      </c>
      <c r="E29" s="13">
        <v>5428076</v>
      </c>
      <c r="F29" s="13">
        <v>19537</v>
      </c>
      <c r="G29" s="13">
        <v>36591</v>
      </c>
      <c r="H29" s="13">
        <v>68932</v>
      </c>
      <c r="I29" s="13">
        <v>1300725</v>
      </c>
      <c r="J29" s="13">
        <v>3202267</v>
      </c>
      <c r="K29" s="13">
        <v>489935</v>
      </c>
      <c r="L29" s="13">
        <v>488886</v>
      </c>
      <c r="M29" s="13" t="s">
        <v>40</v>
      </c>
      <c r="N29" s="13">
        <v>10446388</v>
      </c>
      <c r="O29" s="13"/>
      <c r="P29" s="13"/>
      <c r="Q29" s="14"/>
    </row>
    <row r="30" spans="1:17" x14ac:dyDescent="0.2">
      <c r="A30" s="12"/>
      <c r="B30" s="13" t="s">
        <v>45</v>
      </c>
      <c r="C30" s="10" t="s">
        <v>196</v>
      </c>
      <c r="D30" s="13">
        <v>10000000</v>
      </c>
      <c r="E30" s="13">
        <v>2184602</v>
      </c>
      <c r="F30" s="13">
        <v>17893</v>
      </c>
      <c r="G30" s="13">
        <v>32817</v>
      </c>
      <c r="H30" s="13">
        <v>55264</v>
      </c>
      <c r="I30" s="13">
        <v>3173313</v>
      </c>
      <c r="J30" s="13">
        <v>4586821</v>
      </c>
      <c r="K30" s="13">
        <v>2392071</v>
      </c>
      <c r="L30" s="13">
        <v>2387121</v>
      </c>
      <c r="M30" s="13" t="s">
        <v>39</v>
      </c>
      <c r="N30" s="13">
        <v>10446391</v>
      </c>
      <c r="O30" s="13">
        <f>100*(L31*(F30/F31))/(L30+L31*(F30/F31))</f>
        <v>14.686112423579512</v>
      </c>
      <c r="P30" s="13">
        <f>100*(L31*(G30/G31))/(L30+L31*(G30/G31))</f>
        <v>15.431301466083367</v>
      </c>
      <c r="Q30" s="14">
        <f>100*(L31*(H30/H31))/(L30+L31*(H30/H31))</f>
        <v>15.889316809673666</v>
      </c>
    </row>
    <row r="31" spans="1:17" x14ac:dyDescent="0.2">
      <c r="A31" s="16"/>
      <c r="B31" s="17" t="s">
        <v>46</v>
      </c>
      <c r="C31" s="31" t="s">
        <v>197</v>
      </c>
      <c r="D31" s="17">
        <v>10000000</v>
      </c>
      <c r="E31" s="17">
        <v>4919728</v>
      </c>
      <c r="F31" s="17">
        <v>18447</v>
      </c>
      <c r="G31" s="17">
        <v>31918</v>
      </c>
      <c r="H31" s="17">
        <v>51918</v>
      </c>
      <c r="I31" s="17">
        <v>1623235</v>
      </c>
      <c r="J31" s="17">
        <v>3405119</v>
      </c>
      <c r="K31" s="17">
        <v>424760</v>
      </c>
      <c r="L31" s="17">
        <v>423647</v>
      </c>
      <c r="M31" s="17" t="s">
        <v>40</v>
      </c>
      <c r="N31" s="17">
        <v>10446388</v>
      </c>
      <c r="O31" s="17"/>
      <c r="P31" s="17"/>
      <c r="Q31" s="18"/>
    </row>
    <row r="32" spans="1:17" ht="15" customHeight="1" x14ac:dyDescent="0.2">
      <c r="A32" s="8" t="s">
        <v>50</v>
      </c>
      <c r="B32" s="9" t="s">
        <v>41</v>
      </c>
      <c r="C32" s="10" t="s">
        <v>192</v>
      </c>
      <c r="D32" s="9">
        <v>10000000</v>
      </c>
      <c r="E32" s="9">
        <v>2199646</v>
      </c>
      <c r="F32" s="9">
        <v>18107</v>
      </c>
      <c r="G32" s="9">
        <v>32273</v>
      </c>
      <c r="H32" s="9">
        <v>55986</v>
      </c>
      <c r="I32" s="9">
        <v>3300053</v>
      </c>
      <c r="J32" s="9">
        <v>4444315</v>
      </c>
      <c r="K32" s="9">
        <v>2362267</v>
      </c>
      <c r="L32" s="9">
        <v>2357725</v>
      </c>
      <c r="M32" s="9" t="s">
        <v>48</v>
      </c>
      <c r="N32" s="9">
        <v>10446386</v>
      </c>
      <c r="O32" s="9">
        <f>100*(L33*(F32/F33))/(L32+L33*(F32/F33))</f>
        <v>13.450802159364546</v>
      </c>
      <c r="P32" s="9">
        <f>100*(L33*(G32/G33))/(L32+L33*(G32/G33))</f>
        <v>13.319043824482758</v>
      </c>
      <c r="Q32" s="11">
        <f>100*(L33*(H32/H33))/(L32+L33*(H32/H33))</f>
        <v>13.503701979132346</v>
      </c>
    </row>
    <row r="33" spans="1:17" x14ac:dyDescent="0.2">
      <c r="A33" s="12"/>
      <c r="B33" s="13" t="s">
        <v>42</v>
      </c>
      <c r="C33" s="10" t="s">
        <v>193</v>
      </c>
      <c r="D33" s="13">
        <v>10000000</v>
      </c>
      <c r="E33" s="13">
        <v>4951643</v>
      </c>
      <c r="F33" s="13">
        <v>20357</v>
      </c>
      <c r="G33" s="13">
        <v>36698</v>
      </c>
      <c r="H33" s="13">
        <v>62658</v>
      </c>
      <c r="I33" s="13">
        <v>1491262</v>
      </c>
      <c r="J33" s="13">
        <v>3494437</v>
      </c>
      <c r="K33" s="13">
        <v>413252</v>
      </c>
      <c r="L33" s="13">
        <v>411951</v>
      </c>
      <c r="M33" s="13" t="s">
        <v>49</v>
      </c>
      <c r="N33" s="13">
        <v>10458661</v>
      </c>
      <c r="O33" s="13"/>
      <c r="P33" s="13"/>
      <c r="Q33" s="14"/>
    </row>
    <row r="34" spans="1:17" x14ac:dyDescent="0.2">
      <c r="A34" s="12"/>
      <c r="B34" s="13" t="s">
        <v>43</v>
      </c>
      <c r="C34" s="10" t="s">
        <v>194</v>
      </c>
      <c r="D34" s="13">
        <v>10000000</v>
      </c>
      <c r="E34" s="13">
        <v>1828511</v>
      </c>
      <c r="F34" s="13">
        <v>18364</v>
      </c>
      <c r="G34" s="13">
        <v>31923</v>
      </c>
      <c r="H34" s="13">
        <v>55875</v>
      </c>
      <c r="I34" s="13">
        <v>3311852</v>
      </c>
      <c r="J34" s="13">
        <v>4803762</v>
      </c>
      <c r="K34" s="13">
        <v>2848909</v>
      </c>
      <c r="L34" s="13">
        <v>2844086</v>
      </c>
      <c r="M34" s="13" t="s">
        <v>48</v>
      </c>
      <c r="N34" s="13">
        <v>10446386</v>
      </c>
      <c r="O34" s="13">
        <f>100*(L35*(F34/F35))/(L34+L35*(F34/F35))</f>
        <v>13.124507451601332</v>
      </c>
      <c r="P34" s="13">
        <f>100*(L35*(G34/G35))/(L34+L35*(G34/G35))</f>
        <v>12.183402860280689</v>
      </c>
      <c r="Q34" s="14">
        <f>100*(L35*(H34/H35))/(L34+L35*(H34/H35))</f>
        <v>10.877180255025893</v>
      </c>
    </row>
    <row r="35" spans="1:17" x14ac:dyDescent="0.2">
      <c r="A35" s="12"/>
      <c r="B35" s="13" t="s">
        <v>44</v>
      </c>
      <c r="C35" s="10" t="s">
        <v>195</v>
      </c>
      <c r="D35" s="13">
        <v>10000000</v>
      </c>
      <c r="E35" s="13">
        <v>5357798</v>
      </c>
      <c r="F35" s="13">
        <v>20637</v>
      </c>
      <c r="G35" s="13">
        <v>39064</v>
      </c>
      <c r="H35" s="13">
        <v>77724</v>
      </c>
      <c r="I35" s="13">
        <v>1340405</v>
      </c>
      <c r="J35" s="13">
        <v>3224073</v>
      </c>
      <c r="K35" s="13">
        <v>483930</v>
      </c>
      <c r="L35" s="13">
        <v>482845</v>
      </c>
      <c r="M35" s="13" t="s">
        <v>49</v>
      </c>
      <c r="N35" s="13">
        <v>10458661</v>
      </c>
      <c r="O35" s="13"/>
      <c r="P35" s="13"/>
      <c r="Q35" s="14"/>
    </row>
    <row r="36" spans="1:17" x14ac:dyDescent="0.2">
      <c r="A36" s="12"/>
      <c r="B36" s="13" t="s">
        <v>45</v>
      </c>
      <c r="C36" s="10" t="s">
        <v>196</v>
      </c>
      <c r="D36" s="13">
        <v>10000000</v>
      </c>
      <c r="E36" s="13">
        <v>2221581</v>
      </c>
      <c r="F36" s="13">
        <v>18311</v>
      </c>
      <c r="G36" s="13">
        <v>32313</v>
      </c>
      <c r="H36" s="13">
        <v>57996</v>
      </c>
      <c r="I36" s="13">
        <v>3264675</v>
      </c>
      <c r="J36" s="13">
        <v>4455748</v>
      </c>
      <c r="K36" s="13">
        <v>2349366</v>
      </c>
      <c r="L36" s="13">
        <v>2344556</v>
      </c>
      <c r="M36" s="13" t="s">
        <v>48</v>
      </c>
      <c r="N36" s="13">
        <v>10446386</v>
      </c>
      <c r="O36" s="13">
        <f>100*(L37*(F36/F37))/(L36+L37*(F36/F37))</f>
        <v>14.275337223616638</v>
      </c>
      <c r="P36" s="13">
        <f>100*(L37*(G36/G37))/(L36+L37*(G36/G37))</f>
        <v>14.385276437344624</v>
      </c>
      <c r="Q36" s="14">
        <f>100*(L37*(H36/H37))/(L36+L37*(H36/H37))</f>
        <v>14.896664676674668</v>
      </c>
    </row>
    <row r="37" spans="1:17" x14ac:dyDescent="0.2">
      <c r="A37" s="16"/>
      <c r="B37" s="17" t="s">
        <v>46</v>
      </c>
      <c r="C37" s="25" t="s">
        <v>197</v>
      </c>
      <c r="D37" s="17">
        <v>10000000</v>
      </c>
      <c r="E37" s="17">
        <v>4862367</v>
      </c>
      <c r="F37" s="17">
        <v>19661</v>
      </c>
      <c r="G37" s="17">
        <v>34386</v>
      </c>
      <c r="H37" s="17">
        <v>59242</v>
      </c>
      <c r="I37" s="17">
        <v>1639948</v>
      </c>
      <c r="J37" s="17">
        <v>3438443</v>
      </c>
      <c r="K37" s="17">
        <v>420341</v>
      </c>
      <c r="L37" s="17">
        <v>419213</v>
      </c>
      <c r="M37" s="17" t="s">
        <v>49</v>
      </c>
      <c r="N37" s="17">
        <v>10458661</v>
      </c>
      <c r="O37" s="17"/>
      <c r="P37" s="17"/>
      <c r="Q37" s="18"/>
    </row>
    <row r="38" spans="1:17" x14ac:dyDescent="0.2">
      <c r="A38" s="19" t="s">
        <v>66</v>
      </c>
      <c r="B38" s="9" t="s">
        <v>78</v>
      </c>
      <c r="C38" s="9" t="s">
        <v>198</v>
      </c>
      <c r="D38" s="9">
        <v>55423845</v>
      </c>
      <c r="E38" s="9">
        <v>15046148</v>
      </c>
      <c r="F38" s="9">
        <v>24889</v>
      </c>
      <c r="G38" s="9">
        <v>66956</v>
      </c>
      <c r="H38" s="9">
        <v>269379</v>
      </c>
      <c r="I38" s="9">
        <v>28131256</v>
      </c>
      <c r="J38" s="9">
        <v>11977062</v>
      </c>
      <c r="K38" s="9">
        <v>6579883</v>
      </c>
      <c r="L38" s="9">
        <v>6565623</v>
      </c>
      <c r="M38" s="9" t="s">
        <v>79</v>
      </c>
      <c r="N38" s="9">
        <v>10442883</v>
      </c>
      <c r="O38" s="9">
        <f>100*(L39*(F38/F39))/(L38+L39*(F38/F39))</f>
        <v>52.449039690218818</v>
      </c>
      <c r="P38" s="9">
        <f>100*(L39*(G38/G39))/(L38+L39*(G38/G39))</f>
        <v>43.695475519528166</v>
      </c>
      <c r="Q38" s="11">
        <f>100*(L39*(H38/H39))/(L38+L39*(H38/H39))</f>
        <v>25.270043671022627</v>
      </c>
    </row>
    <row r="39" spans="1:17" x14ac:dyDescent="0.2">
      <c r="A39" s="20"/>
      <c r="B39" s="13" t="s">
        <v>80</v>
      </c>
      <c r="C39" s="13" t="s">
        <v>199</v>
      </c>
      <c r="D39" s="13">
        <v>117217637</v>
      </c>
      <c r="E39" s="13">
        <v>43971909</v>
      </c>
      <c r="F39" s="13">
        <v>29788</v>
      </c>
      <c r="G39" s="13">
        <v>113896</v>
      </c>
      <c r="H39" s="13">
        <v>1051634</v>
      </c>
      <c r="I39" s="13">
        <v>52192154</v>
      </c>
      <c r="J39" s="13">
        <v>20001940</v>
      </c>
      <c r="K39" s="13">
        <v>9192917</v>
      </c>
      <c r="L39" s="13">
        <v>8667385</v>
      </c>
      <c r="M39" s="13" t="s">
        <v>81</v>
      </c>
      <c r="N39" s="13">
        <v>10442960</v>
      </c>
      <c r="O39" s="13"/>
      <c r="P39" s="13"/>
      <c r="Q39" s="14"/>
    </row>
    <row r="40" spans="1:17" x14ac:dyDescent="0.2">
      <c r="A40" s="20"/>
      <c r="B40" s="13" t="s">
        <v>82</v>
      </c>
      <c r="C40" s="13" t="s">
        <v>200</v>
      </c>
      <c r="D40" s="13">
        <v>47944839</v>
      </c>
      <c r="E40" s="13">
        <v>14927916</v>
      </c>
      <c r="F40" s="13">
        <v>26052</v>
      </c>
      <c r="G40" s="13">
        <v>72068</v>
      </c>
      <c r="H40" s="13">
        <v>283690</v>
      </c>
      <c r="I40" s="13">
        <v>22851991</v>
      </c>
      <c r="J40" s="13">
        <v>9881242</v>
      </c>
      <c r="K40" s="13">
        <v>5206913</v>
      </c>
      <c r="L40" s="13">
        <v>5194171</v>
      </c>
      <c r="M40" s="13" t="s">
        <v>79</v>
      </c>
      <c r="N40" s="13">
        <v>10442883</v>
      </c>
      <c r="O40" s="13">
        <f>100*(L41*(F40/F41))/(L40+L41*(F40/F41))</f>
        <v>56.111447441911174</v>
      </c>
      <c r="P40" s="13">
        <f>100*(L41*(G40/G41))/(L40+L41*(G40/G41))</f>
        <v>48.449605691572877</v>
      </c>
      <c r="Q40" s="14">
        <f>100*(L41*(H40/H41))/(L40+L41*(H40/H41))</f>
        <v>29.723828047288805</v>
      </c>
    </row>
    <row r="41" spans="1:17" x14ac:dyDescent="0.2">
      <c r="A41" s="20"/>
      <c r="B41" s="13" t="s">
        <v>83</v>
      </c>
      <c r="C41" s="13" t="s">
        <v>201</v>
      </c>
      <c r="D41" s="13">
        <v>105076647</v>
      </c>
      <c r="E41" s="13">
        <v>38868054</v>
      </c>
      <c r="F41" s="13">
        <v>32437</v>
      </c>
      <c r="G41" s="13">
        <v>122063</v>
      </c>
      <c r="H41" s="13">
        <v>1067695</v>
      </c>
      <c r="I41" s="13">
        <v>46556560</v>
      </c>
      <c r="J41" s="13">
        <v>18584338</v>
      </c>
      <c r="K41" s="13">
        <v>8751446</v>
      </c>
      <c r="L41" s="13">
        <v>8268297</v>
      </c>
      <c r="M41" s="13" t="s">
        <v>81</v>
      </c>
      <c r="N41" s="13">
        <v>10442960</v>
      </c>
      <c r="O41" s="13"/>
      <c r="P41" s="13"/>
      <c r="Q41" s="14"/>
    </row>
    <row r="42" spans="1:17" x14ac:dyDescent="0.2">
      <c r="A42" s="20"/>
      <c r="B42" s="13" t="s">
        <v>84</v>
      </c>
      <c r="C42" s="13" t="s">
        <v>203</v>
      </c>
      <c r="D42" s="13">
        <v>48442262</v>
      </c>
      <c r="E42" s="13">
        <v>9900146</v>
      </c>
      <c r="F42" s="13">
        <v>24425</v>
      </c>
      <c r="G42" s="13">
        <v>64598</v>
      </c>
      <c r="H42" s="13">
        <v>251909</v>
      </c>
      <c r="I42" s="13">
        <v>25803306</v>
      </c>
      <c r="J42" s="13">
        <v>12486901</v>
      </c>
      <c r="K42" s="13">
        <v>7685016</v>
      </c>
      <c r="L42" s="13">
        <v>7672090</v>
      </c>
      <c r="M42" s="13" t="s">
        <v>79</v>
      </c>
      <c r="N42" s="13">
        <v>10442883</v>
      </c>
      <c r="O42" s="13">
        <f>100*(L43*(F42/F43))/(L42+L43*(F42/F43))</f>
        <v>17.063819033272363</v>
      </c>
      <c r="P42" s="13">
        <f>100*(L43*(G42/G43))/(L42+L43*(G42/G43))</f>
        <v>12.324892973861042</v>
      </c>
      <c r="Q42" s="14">
        <f>100*(L43*(H42/H43))/(L42+L43*(H42/H43))</f>
        <v>6.0527459387550984</v>
      </c>
    </row>
    <row r="43" spans="1:17" x14ac:dyDescent="0.2">
      <c r="A43" s="20"/>
      <c r="B43" s="13" t="s">
        <v>85</v>
      </c>
      <c r="C43" s="13" t="s">
        <v>202</v>
      </c>
      <c r="D43" s="13">
        <v>74161284</v>
      </c>
      <c r="E43" s="13">
        <v>39406022</v>
      </c>
      <c r="F43" s="13">
        <v>30592</v>
      </c>
      <c r="G43" s="13">
        <v>118418</v>
      </c>
      <c r="H43" s="13">
        <v>1007583</v>
      </c>
      <c r="I43" s="13">
        <v>24755235</v>
      </c>
      <c r="J43" s="13">
        <v>8992444</v>
      </c>
      <c r="K43" s="13">
        <v>2450423</v>
      </c>
      <c r="L43" s="13">
        <v>1977057</v>
      </c>
      <c r="M43" s="13" t="s">
        <v>81</v>
      </c>
      <c r="N43" s="13">
        <v>10442960</v>
      </c>
      <c r="O43" s="13"/>
      <c r="P43" s="13"/>
      <c r="Q43" s="14"/>
    </row>
    <row r="44" spans="1:17" x14ac:dyDescent="0.2">
      <c r="A44" s="20"/>
      <c r="B44" s="13" t="s">
        <v>86</v>
      </c>
      <c r="C44" s="13" t="s">
        <v>204</v>
      </c>
      <c r="D44" s="13">
        <v>57420406</v>
      </c>
      <c r="E44" s="13">
        <v>10994125</v>
      </c>
      <c r="F44" s="13">
        <v>27516</v>
      </c>
      <c r="G44" s="13">
        <v>69303</v>
      </c>
      <c r="H44" s="13">
        <v>264004</v>
      </c>
      <c r="I44" s="13">
        <v>30811977</v>
      </c>
      <c r="J44" s="13">
        <v>15350300</v>
      </c>
      <c r="K44" s="13">
        <v>9114271</v>
      </c>
      <c r="L44" s="13">
        <v>9097648</v>
      </c>
      <c r="M44" s="13" t="s">
        <v>79</v>
      </c>
      <c r="N44" s="13">
        <v>10442883</v>
      </c>
      <c r="O44" s="13">
        <f>100*(L45*(F44/F45))/(L44+L45*(F44/F45))</f>
        <v>19.480925407073428</v>
      </c>
      <c r="P44" s="13">
        <f>100*(L45*(G44/G45))/(L44+L45*(G44/G45))</f>
        <v>13.551698850658871</v>
      </c>
      <c r="Q44" s="14">
        <f>100*(L45*(H44/H45))/(L44+L45*(H44/H45))</f>
        <v>6.409521095172785</v>
      </c>
    </row>
    <row r="45" spans="1:17" x14ac:dyDescent="0.2">
      <c r="A45" s="21"/>
      <c r="B45" s="17" t="s">
        <v>87</v>
      </c>
      <c r="C45" s="17" t="s">
        <v>205</v>
      </c>
      <c r="D45" s="17">
        <v>175065563</v>
      </c>
      <c r="E45" s="17">
        <v>48934390</v>
      </c>
      <c r="F45" s="17">
        <v>35169</v>
      </c>
      <c r="G45" s="17">
        <v>136710</v>
      </c>
      <c r="H45" s="17">
        <v>1192071</v>
      </c>
      <c r="I45" s="17">
        <v>106499917</v>
      </c>
      <c r="J45" s="17">
        <v>18439185</v>
      </c>
      <c r="K45" s="17">
        <v>3802229</v>
      </c>
      <c r="L45" s="17">
        <v>2813291</v>
      </c>
      <c r="M45" s="17" t="s">
        <v>81</v>
      </c>
      <c r="N45" s="17">
        <v>10442960</v>
      </c>
      <c r="O45" s="17"/>
      <c r="P45" s="17"/>
      <c r="Q45" s="18"/>
    </row>
    <row r="46" spans="1:17" x14ac:dyDescent="0.2">
      <c r="A46" s="19" t="s">
        <v>67</v>
      </c>
      <c r="B46" s="9" t="s">
        <v>68</v>
      </c>
      <c r="C46" s="9" t="s">
        <v>198</v>
      </c>
      <c r="D46" s="9">
        <v>10000000</v>
      </c>
      <c r="E46" s="9">
        <v>2712622</v>
      </c>
      <c r="F46" s="9">
        <v>13169</v>
      </c>
      <c r="G46" s="9">
        <v>26278</v>
      </c>
      <c r="H46" s="9">
        <v>48970</v>
      </c>
      <c r="I46" s="9">
        <v>3559016</v>
      </c>
      <c r="J46" s="9">
        <v>3679392</v>
      </c>
      <c r="K46" s="9">
        <v>1862408</v>
      </c>
      <c r="L46" s="9">
        <v>1858031</v>
      </c>
      <c r="M46" s="9" t="s">
        <v>69</v>
      </c>
      <c r="N46" s="9">
        <v>10442893</v>
      </c>
      <c r="O46" s="9">
        <f>100*(L47*(F46/F47))/(L46+L47*(F46/F47))</f>
        <v>46.446928220810321</v>
      </c>
      <c r="P46" s="9">
        <f>100*(L47*(G46/G47))/(L46+L47*(G46/G47))</f>
        <v>45.104415897040475</v>
      </c>
      <c r="Q46" s="11">
        <f>100*(L47*(H46/H47))/(L46+L47*(H46/H47))</f>
        <v>38.307187213981187</v>
      </c>
    </row>
    <row r="47" spans="1:17" x14ac:dyDescent="0.2">
      <c r="A47" s="20"/>
      <c r="B47" s="13" t="s">
        <v>70</v>
      </c>
      <c r="C47" s="13" t="s">
        <v>199</v>
      </c>
      <c r="D47" s="13">
        <v>10000000</v>
      </c>
      <c r="E47" s="13">
        <v>3752211</v>
      </c>
      <c r="F47" s="13">
        <v>17245</v>
      </c>
      <c r="G47" s="13">
        <v>36324</v>
      </c>
      <c r="H47" s="13">
        <v>89571</v>
      </c>
      <c r="I47" s="13">
        <v>1407679</v>
      </c>
      <c r="J47" s="13">
        <v>4750539</v>
      </c>
      <c r="K47" s="13">
        <v>2229178</v>
      </c>
      <c r="L47" s="13">
        <v>2110260</v>
      </c>
      <c r="M47" s="13" t="s">
        <v>71</v>
      </c>
      <c r="N47" s="13">
        <v>10447057</v>
      </c>
      <c r="O47" s="13"/>
      <c r="P47" s="13"/>
      <c r="Q47" s="14"/>
    </row>
    <row r="48" spans="1:17" x14ac:dyDescent="0.2">
      <c r="A48" s="20"/>
      <c r="B48" s="13" t="s">
        <v>72</v>
      </c>
      <c r="C48" s="13" t="s">
        <v>200</v>
      </c>
      <c r="D48" s="13">
        <v>10000000</v>
      </c>
      <c r="E48" s="13">
        <v>3114071</v>
      </c>
      <c r="F48" s="13">
        <v>15125</v>
      </c>
      <c r="G48" s="13">
        <v>31091</v>
      </c>
      <c r="H48" s="13">
        <v>59488</v>
      </c>
      <c r="I48" s="13">
        <v>3403438</v>
      </c>
      <c r="J48" s="13">
        <v>3423003</v>
      </c>
      <c r="K48" s="13">
        <v>1674289</v>
      </c>
      <c r="L48" s="13">
        <v>1669968</v>
      </c>
      <c r="M48" s="13" t="s">
        <v>69</v>
      </c>
      <c r="N48" s="13">
        <v>10442893</v>
      </c>
      <c r="O48" s="13">
        <f>100*(L49*(F48/F49))/(L48+L49*(F48/F49))</f>
        <v>49.521202820015908</v>
      </c>
      <c r="P48" s="13">
        <f>100*(L49*(G48/G49))/(L48+L49*(G48/G49))</f>
        <v>49.374710251686864</v>
      </c>
      <c r="Q48" s="14">
        <f>100*(L49*(H48/H49))/(L48+L49*(H48/H49))</f>
        <v>43.667961170500853</v>
      </c>
    </row>
    <row r="49" spans="1:17" x14ac:dyDescent="0.2">
      <c r="A49" s="20"/>
      <c r="B49" s="13" t="s">
        <v>73</v>
      </c>
      <c r="C49" s="13" t="s">
        <v>201</v>
      </c>
      <c r="D49" s="13">
        <v>10000000</v>
      </c>
      <c r="E49" s="13">
        <v>3698939</v>
      </c>
      <c r="F49" s="13">
        <v>20418</v>
      </c>
      <c r="G49" s="13">
        <v>42218</v>
      </c>
      <c r="H49" s="13">
        <v>101630</v>
      </c>
      <c r="I49" s="13">
        <v>1389158</v>
      </c>
      <c r="J49" s="13">
        <v>4810273</v>
      </c>
      <c r="K49" s="13">
        <v>2332426</v>
      </c>
      <c r="L49" s="13">
        <v>2211608</v>
      </c>
      <c r="M49" s="13" t="s">
        <v>71</v>
      </c>
      <c r="N49" s="13">
        <v>10447057</v>
      </c>
      <c r="O49" s="13"/>
      <c r="P49" s="13"/>
      <c r="Q49" s="14"/>
    </row>
    <row r="50" spans="1:17" x14ac:dyDescent="0.2">
      <c r="A50" s="20"/>
      <c r="B50" s="13" t="s">
        <v>74</v>
      </c>
      <c r="C50" s="13" t="s">
        <v>203</v>
      </c>
      <c r="D50" s="13">
        <v>10000000</v>
      </c>
      <c r="E50" s="13">
        <v>2041413</v>
      </c>
      <c r="F50" s="13">
        <v>13738</v>
      </c>
      <c r="G50" s="13">
        <v>27391</v>
      </c>
      <c r="H50" s="13">
        <v>52096</v>
      </c>
      <c r="I50" s="13">
        <v>3700803</v>
      </c>
      <c r="J50" s="13">
        <v>4205688</v>
      </c>
      <c r="K50" s="13">
        <v>2450201</v>
      </c>
      <c r="L50" s="13">
        <v>2445853</v>
      </c>
      <c r="M50" s="13" t="s">
        <v>69</v>
      </c>
      <c r="N50" s="13">
        <v>10442893</v>
      </c>
      <c r="O50" s="13">
        <f>100*(L51*(F50/F51))/(L50+L51*(F50/F51))</f>
        <v>15.189861375879069</v>
      </c>
      <c r="P50" s="13">
        <f>100*(L51*(G50/G51))/(L50+L51*(G50/G51))</f>
        <v>13.215298334807255</v>
      </c>
      <c r="Q50" s="14">
        <f>100*(L51*(H50/H51))/(L50+L51*(H50/H51))</f>
        <v>9.7052565778144348</v>
      </c>
    </row>
    <row r="51" spans="1:17" x14ac:dyDescent="0.2">
      <c r="A51" s="20"/>
      <c r="B51" s="13" t="s">
        <v>75</v>
      </c>
      <c r="C51" s="13" t="s">
        <v>202</v>
      </c>
      <c r="D51" s="13">
        <v>10000000</v>
      </c>
      <c r="E51" s="13">
        <v>5314768</v>
      </c>
      <c r="F51" s="13">
        <v>21520</v>
      </c>
      <c r="G51" s="13">
        <v>50466</v>
      </c>
      <c r="H51" s="13">
        <v>135983</v>
      </c>
      <c r="I51" s="13">
        <v>1505701</v>
      </c>
      <c r="J51" s="13">
        <v>3043548</v>
      </c>
      <c r="K51" s="13">
        <v>842371</v>
      </c>
      <c r="L51" s="13">
        <v>686207</v>
      </c>
      <c r="M51" s="13" t="s">
        <v>71</v>
      </c>
      <c r="N51" s="13">
        <v>10447057</v>
      </c>
      <c r="O51" s="13"/>
      <c r="P51" s="13"/>
      <c r="Q51" s="14"/>
    </row>
    <row r="52" spans="1:17" x14ac:dyDescent="0.2">
      <c r="A52" s="20"/>
      <c r="B52" s="13" t="s">
        <v>76</v>
      </c>
      <c r="C52" s="13" t="s">
        <v>204</v>
      </c>
      <c r="D52" s="13">
        <v>10000000</v>
      </c>
      <c r="E52" s="13">
        <v>1914318</v>
      </c>
      <c r="F52" s="13">
        <v>14203</v>
      </c>
      <c r="G52" s="13">
        <v>26421</v>
      </c>
      <c r="H52" s="13">
        <v>46094</v>
      </c>
      <c r="I52" s="13">
        <v>3475007</v>
      </c>
      <c r="J52" s="13">
        <v>4564581</v>
      </c>
      <c r="K52" s="13">
        <v>2505347</v>
      </c>
      <c r="L52" s="13">
        <v>2500301</v>
      </c>
      <c r="M52" s="13" t="s">
        <v>69</v>
      </c>
      <c r="N52" s="13">
        <v>10442893</v>
      </c>
      <c r="O52" s="13">
        <f>100*(L53*(F52/F53))/(L52+L53*(F52/F53))</f>
        <v>12.537950523723534</v>
      </c>
      <c r="P52" s="13">
        <f>100*(L53*(G52/G53))/(L52+L53*(G52/G53))</f>
        <v>12.65566159280379</v>
      </c>
      <c r="Q52" s="14">
        <f>100*(L53*(H52/H53))/(L52+L53*(H52/H53))</f>
        <v>11.350377747811491</v>
      </c>
    </row>
    <row r="53" spans="1:17" x14ac:dyDescent="0.2">
      <c r="A53" s="21"/>
      <c r="B53" s="17" t="s">
        <v>77</v>
      </c>
      <c r="C53" s="13" t="s">
        <v>205</v>
      </c>
      <c r="D53" s="17">
        <v>10000000</v>
      </c>
      <c r="E53" s="17">
        <v>2794483</v>
      </c>
      <c r="F53" s="17">
        <v>18854</v>
      </c>
      <c r="G53" s="17">
        <v>34700</v>
      </c>
      <c r="H53" s="17">
        <v>68508</v>
      </c>
      <c r="I53" s="17">
        <v>3858294</v>
      </c>
      <c r="J53" s="17">
        <v>3278715</v>
      </c>
      <c r="K53" s="17">
        <v>631950</v>
      </c>
      <c r="L53" s="17">
        <v>475798</v>
      </c>
      <c r="M53" s="17" t="s">
        <v>71</v>
      </c>
      <c r="N53" s="17">
        <v>10447057</v>
      </c>
      <c r="O53" s="17"/>
      <c r="P53" s="17"/>
      <c r="Q53" s="18"/>
    </row>
    <row r="54" spans="1:17" x14ac:dyDescent="0.2">
      <c r="A54" s="22" t="s">
        <v>150</v>
      </c>
      <c r="B54" s="9" t="s">
        <v>151</v>
      </c>
      <c r="C54" s="9" t="s">
        <v>206</v>
      </c>
      <c r="D54" s="9">
        <v>8000000</v>
      </c>
      <c r="E54" s="9">
        <v>1473311</v>
      </c>
      <c r="F54" s="9">
        <v>2497</v>
      </c>
      <c r="G54" s="9">
        <v>4450</v>
      </c>
      <c r="H54" s="9">
        <v>5125</v>
      </c>
      <c r="I54" s="9">
        <v>3012642</v>
      </c>
      <c r="J54" s="9">
        <v>3508922</v>
      </c>
      <c r="K54" s="9">
        <v>1814383</v>
      </c>
      <c r="L54" s="9">
        <v>1810898</v>
      </c>
      <c r="M54" s="9" t="s">
        <v>157</v>
      </c>
      <c r="N54" s="9">
        <v>10654618</v>
      </c>
      <c r="O54" s="9">
        <f>100*(L55*(F54/F55))/(L54+L55*(F54/F55))</f>
        <v>9.5490428421481468</v>
      </c>
      <c r="P54" s="9">
        <f>100*(L55*(G54/G55))/(L54+L55*(G54/G55))</f>
        <v>10.629175428558602</v>
      </c>
      <c r="Q54" s="11">
        <f>100*(L55*(H54/H55))/(L54+L55*(H54/H55))</f>
        <v>9.3525402033260079</v>
      </c>
    </row>
    <row r="55" spans="1:17" x14ac:dyDescent="0.2">
      <c r="A55" s="23"/>
      <c r="B55" s="13" t="s">
        <v>152</v>
      </c>
      <c r="C55" s="13" t="s">
        <v>207</v>
      </c>
      <c r="D55" s="13">
        <v>8000000</v>
      </c>
      <c r="E55" s="13">
        <v>5476256</v>
      </c>
      <c r="F55" s="13">
        <v>3595</v>
      </c>
      <c r="G55" s="13">
        <v>5687</v>
      </c>
      <c r="H55" s="13">
        <v>7550</v>
      </c>
      <c r="I55" s="13">
        <v>778457</v>
      </c>
      <c r="J55" s="13">
        <v>1737737</v>
      </c>
      <c r="K55" s="13">
        <v>276293</v>
      </c>
      <c r="L55" s="13">
        <v>275246</v>
      </c>
      <c r="M55" s="13" t="s">
        <v>153</v>
      </c>
      <c r="N55" s="13">
        <v>10480506</v>
      </c>
      <c r="O55" s="13"/>
      <c r="P55" s="13"/>
      <c r="Q55" s="14"/>
    </row>
    <row r="56" spans="1:17" x14ac:dyDescent="0.2">
      <c r="A56" s="23"/>
      <c r="B56" s="13" t="s">
        <v>154</v>
      </c>
      <c r="C56" s="13" t="s">
        <v>208</v>
      </c>
      <c r="D56" s="13">
        <v>8000000</v>
      </c>
      <c r="E56" s="13">
        <v>1600197</v>
      </c>
      <c r="F56" s="13">
        <v>4906</v>
      </c>
      <c r="G56" s="13">
        <v>8683</v>
      </c>
      <c r="H56" s="13">
        <v>10087</v>
      </c>
      <c r="I56" s="13">
        <v>1904546</v>
      </c>
      <c r="J56" s="13">
        <v>4485170</v>
      </c>
      <c r="K56" s="13">
        <v>2509776</v>
      </c>
      <c r="L56" s="13">
        <v>2504416</v>
      </c>
      <c r="M56" s="13" t="s">
        <v>157</v>
      </c>
      <c r="N56" s="13">
        <v>10654618</v>
      </c>
      <c r="O56" s="13">
        <f>100*(L57*(F56/F57))/(L56+L57*(F56/F57))</f>
        <v>13.503294352666822</v>
      </c>
      <c r="P56" s="13">
        <f>100*(L57*(G56/G57))/(L56+L57*(G56/G57))</f>
        <v>14.609679800014153</v>
      </c>
      <c r="Q56" s="14">
        <f>100*(L57*(H56/H57))/(L56+L57*(H56/H57))</f>
        <v>13.536039266666368</v>
      </c>
    </row>
    <row r="57" spans="1:17" x14ac:dyDescent="0.2">
      <c r="A57" s="24"/>
      <c r="B57" s="17" t="s">
        <v>155</v>
      </c>
      <c r="C57" s="13" t="s">
        <v>209</v>
      </c>
      <c r="D57" s="17">
        <v>8000000</v>
      </c>
      <c r="E57" s="17">
        <v>5408544</v>
      </c>
      <c r="F57" s="17">
        <v>5765</v>
      </c>
      <c r="G57" s="17">
        <v>9310</v>
      </c>
      <c r="H57" s="17">
        <v>11820</v>
      </c>
      <c r="I57" s="17">
        <v>412294</v>
      </c>
      <c r="J57" s="17">
        <v>2167342</v>
      </c>
      <c r="K57" s="17">
        <v>461051</v>
      </c>
      <c r="L57" s="17">
        <v>459429</v>
      </c>
      <c r="M57" s="17" t="s">
        <v>153</v>
      </c>
      <c r="N57" s="17">
        <v>10480506</v>
      </c>
      <c r="O57" s="17"/>
      <c r="P57" s="17"/>
      <c r="Q57" s="18"/>
    </row>
    <row r="58" spans="1:17" ht="15" customHeight="1" x14ac:dyDescent="0.2">
      <c r="A58" s="22" t="s">
        <v>156</v>
      </c>
      <c r="B58" s="9" t="s">
        <v>158</v>
      </c>
      <c r="C58" s="9" t="s">
        <v>210</v>
      </c>
      <c r="D58" s="9">
        <v>10000000</v>
      </c>
      <c r="E58" s="9">
        <v>2263920</v>
      </c>
      <c r="F58" s="9">
        <v>4693</v>
      </c>
      <c r="G58" s="9">
        <v>7672</v>
      </c>
      <c r="H58" s="9">
        <v>9565</v>
      </c>
      <c r="I58" s="9">
        <v>5293465</v>
      </c>
      <c r="J58" s="9">
        <v>2433050</v>
      </c>
      <c r="K58" s="9">
        <v>1000984</v>
      </c>
      <c r="L58" s="9">
        <v>999495</v>
      </c>
      <c r="M58" s="9" t="s">
        <v>159</v>
      </c>
      <c r="N58" s="9">
        <v>10660321</v>
      </c>
      <c r="O58" s="9">
        <f>100*(L59*(F58/F59))/(L58+L59*(F58/F59))</f>
        <v>9.1330294954999118</v>
      </c>
      <c r="P58" s="9">
        <f>100*(L59*(G58/G59))/(L58+L59*(G58/G59))</f>
        <v>10.452237727384938</v>
      </c>
      <c r="Q58" s="11">
        <f>100*(L59*(H58/H59))/(L58+L59*(H58/H59))</f>
        <v>10.087960774602491</v>
      </c>
    </row>
    <row r="59" spans="1:17" ht="15" customHeight="1" x14ac:dyDescent="0.2">
      <c r="A59" s="23"/>
      <c r="B59" s="13" t="s">
        <v>160</v>
      </c>
      <c r="C59" s="13" t="s">
        <v>212</v>
      </c>
      <c r="D59" s="13">
        <v>10000000</v>
      </c>
      <c r="E59" s="13">
        <v>8746081</v>
      </c>
      <c r="F59" s="13">
        <v>2595</v>
      </c>
      <c r="G59" s="13">
        <v>3653</v>
      </c>
      <c r="H59" s="13">
        <v>4738</v>
      </c>
      <c r="I59" s="13">
        <v>287805</v>
      </c>
      <c r="J59" s="13">
        <v>961376</v>
      </c>
      <c r="K59" s="13">
        <v>68423</v>
      </c>
      <c r="L59" s="13">
        <v>55549</v>
      </c>
      <c r="M59" s="13" t="s">
        <v>161</v>
      </c>
      <c r="N59" s="13">
        <v>10660320</v>
      </c>
      <c r="O59" s="13"/>
      <c r="P59" s="13"/>
      <c r="Q59" s="14"/>
    </row>
    <row r="60" spans="1:17" ht="15" customHeight="1" x14ac:dyDescent="0.2">
      <c r="A60" s="23"/>
      <c r="B60" s="13" t="s">
        <v>162</v>
      </c>
      <c r="C60" s="13" t="s">
        <v>211</v>
      </c>
      <c r="D60" s="13">
        <v>10000000</v>
      </c>
      <c r="E60" s="13">
        <v>2243539</v>
      </c>
      <c r="F60" s="13">
        <v>4900</v>
      </c>
      <c r="G60" s="13">
        <v>7927</v>
      </c>
      <c r="H60" s="13">
        <v>9442</v>
      </c>
      <c r="I60" s="13">
        <v>5049618</v>
      </c>
      <c r="J60" s="13">
        <v>2697401</v>
      </c>
      <c r="K60" s="13">
        <v>1206576</v>
      </c>
      <c r="L60" s="13">
        <v>1205091</v>
      </c>
      <c r="M60" s="13" t="s">
        <v>159</v>
      </c>
      <c r="N60" s="13">
        <v>10660321</v>
      </c>
      <c r="O60" s="13">
        <f>100*(L61*(F60/F61))/(L60+L61*(F60/F61))</f>
        <v>9.7005500671646505</v>
      </c>
      <c r="P60" s="13">
        <f>100*(L61*(G60/G61))/(L60+L61*(G60/G61))</f>
        <v>11.432792617181423</v>
      </c>
      <c r="Q60" s="14">
        <f>100*(L61*(H60/H61))/(L60+L61*(H60/H61))</f>
        <v>11.329421100718394</v>
      </c>
    </row>
    <row r="61" spans="1:17" ht="15" customHeight="1" x14ac:dyDescent="0.2">
      <c r="A61" s="24"/>
      <c r="B61" s="17" t="s">
        <v>163</v>
      </c>
      <c r="C61" s="17" t="s">
        <v>213</v>
      </c>
      <c r="D61" s="17">
        <v>10000000</v>
      </c>
      <c r="E61" s="17">
        <v>8972860</v>
      </c>
      <c r="F61" s="17">
        <v>2235</v>
      </c>
      <c r="G61" s="17">
        <v>3009</v>
      </c>
      <c r="H61" s="17">
        <v>3621</v>
      </c>
      <c r="I61" s="17">
        <v>173060</v>
      </c>
      <c r="J61" s="17">
        <v>850459</v>
      </c>
      <c r="K61" s="17">
        <v>71420</v>
      </c>
      <c r="L61" s="17">
        <v>59049</v>
      </c>
      <c r="M61" s="17" t="s">
        <v>161</v>
      </c>
      <c r="N61" s="17">
        <v>10660320</v>
      </c>
      <c r="O61" s="17"/>
      <c r="P61" s="17"/>
      <c r="Q61" s="18"/>
    </row>
    <row r="62" spans="1:17" ht="15" customHeight="1" x14ac:dyDescent="0.2">
      <c r="A62" s="3"/>
    </row>
  </sheetData>
  <mergeCells count="10">
    <mergeCell ref="A54:A57"/>
    <mergeCell ref="A58:A61"/>
    <mergeCell ref="A46:A53"/>
    <mergeCell ref="A38:A45"/>
    <mergeCell ref="A2:A7"/>
    <mergeCell ref="A8:A13"/>
    <mergeCell ref="A14:A19"/>
    <mergeCell ref="A20:A25"/>
    <mergeCell ref="A26:A31"/>
    <mergeCell ref="A32:A37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east_slurm_summary</vt:lpstr>
      <vt:lpstr>human_slurm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eydan, Sezen</cp:lastModifiedBy>
  <dcterms:created xsi:type="dcterms:W3CDTF">2026-04-30T18:49:10Z</dcterms:created>
  <dcterms:modified xsi:type="dcterms:W3CDTF">2026-07-02T21:45:05Z</dcterms:modified>
</cp:coreProperties>
</file>